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30"/>
  <workbookPr showInkAnnotation="0" autoCompressPictures="0"/>
  <xr:revisionPtr revIDLastSave="52" documentId="11_1F1B435686E32F3CABCB69304EB29532A7A23817" xr6:coauthVersionLast="43" xr6:coauthVersionMax="43" xr10:uidLastSave="{B36B6F04-4BEB-4BA4-8F6F-78FEB19788D4}"/>
  <bookViews>
    <workbookView xWindow="18880" yWindow="6500" windowWidth="25600" windowHeight="19020" tabRatio="500" xr2:uid="{00000000-000D-0000-FFFF-FFFF00000000}"/>
  </bookViews>
  <sheets>
    <sheet name="Sheet1" sheetId="1" r:id="rId1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1" i="1" l="1"/>
  <c r="J21" i="1"/>
  <c r="K21" i="1"/>
  <c r="L21" i="1"/>
  <c r="J20" i="1"/>
  <c r="K20" i="1"/>
  <c r="L20" i="1"/>
  <c r="I20" i="1"/>
  <c r="J19" i="1"/>
  <c r="J14" i="1"/>
  <c r="J13" i="1"/>
  <c r="J12" i="1"/>
  <c r="J11" i="1"/>
  <c r="J10" i="1"/>
  <c r="L19" i="1"/>
  <c r="L18" i="1"/>
  <c r="L10" i="1"/>
  <c r="L11" i="1"/>
  <c r="L12" i="1"/>
  <c r="L13" i="1"/>
  <c r="K19" i="1"/>
  <c r="I19" i="1"/>
  <c r="J18" i="1"/>
  <c r="K18" i="1"/>
  <c r="K10" i="1"/>
  <c r="K11" i="1"/>
  <c r="K12" i="1"/>
  <c r="K13" i="1"/>
  <c r="K14" i="1"/>
  <c r="K15" i="1"/>
  <c r="I6" i="1"/>
  <c r="I18" i="1"/>
  <c r="K16" i="1"/>
  <c r="I13" i="1"/>
  <c r="I12" i="1"/>
  <c r="I11" i="1"/>
  <c r="I10" i="1"/>
  <c r="J6" i="1"/>
  <c r="J7" i="1"/>
  <c r="K6" i="1"/>
  <c r="K7" i="1"/>
  <c r="L6" i="1"/>
  <c r="L7" i="1"/>
  <c r="I7" i="1"/>
</calcChain>
</file>

<file path=xl/sharedStrings.xml><?xml version="1.0" encoding="utf-8"?>
<sst xmlns="http://schemas.openxmlformats.org/spreadsheetml/2006/main" count="16" uniqueCount="12">
  <si>
    <t>2 h</t>
  </si>
  <si>
    <t>5 h</t>
  </si>
  <si>
    <t>24 h</t>
  </si>
  <si>
    <t>72 h</t>
  </si>
  <si>
    <t>Control</t>
  </si>
  <si>
    <t xml:space="preserve">Total Proportion of cells with mean intensity &gt; 1200			</t>
  </si>
  <si>
    <t xml:space="preserve">percentage: </t>
  </si>
  <si>
    <t>Proportion of cells with mean intensity &gt;1200 per image</t>
  </si>
  <si>
    <t>Average</t>
  </si>
  <si>
    <t>SE</t>
  </si>
  <si>
    <t>Average (%)</t>
  </si>
  <si>
    <t>S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2" borderId="0" xfId="0" applyFont="1" applyFill="1"/>
  </cellXfs>
  <cellStyles count="11">
    <cellStyle name="Followed Hyperlink" xfId="10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5" builtinId="8" hidden="1"/>
    <cellStyle name="Hyperlink" xfId="9" builtinId="8" hidden="1"/>
    <cellStyle name="Hyperlink" xfId="7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03"/>
  <sheetViews>
    <sheetView tabSelected="1" topLeftCell="A3" workbookViewId="0">
      <selection activeCell="F8" sqref="F8"/>
    </sheetView>
  </sheetViews>
  <sheetFormatPr defaultColWidth="11" defaultRowHeight="15"/>
  <sheetData>
    <row r="1" spans="1:1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</row>
    <row r="2" spans="1:12">
      <c r="A2" s="1">
        <v>718.702</v>
      </c>
      <c r="B2" s="1">
        <v>384.428</v>
      </c>
      <c r="C2" s="1">
        <v>343.60599999999999</v>
      </c>
      <c r="D2" s="1">
        <v>454.935</v>
      </c>
      <c r="E2" s="1">
        <v>496.00400000000002</v>
      </c>
    </row>
    <row r="3" spans="1:12">
      <c r="A3" s="1">
        <v>718.81500000000005</v>
      </c>
      <c r="B3" s="1">
        <v>394.899</v>
      </c>
      <c r="C3" s="1">
        <v>347.96</v>
      </c>
      <c r="D3" s="1">
        <v>457.53500000000003</v>
      </c>
      <c r="E3" s="1">
        <v>530.34100000000001</v>
      </c>
    </row>
    <row r="4" spans="1:12">
      <c r="A4" s="1">
        <v>743.62300000000005</v>
      </c>
      <c r="B4" s="1">
        <v>412.87200000000001</v>
      </c>
      <c r="C4" s="1">
        <v>352.23399999999998</v>
      </c>
      <c r="D4" s="1">
        <v>459.851</v>
      </c>
      <c r="E4" s="1">
        <v>549.90300000000002</v>
      </c>
      <c r="H4" s="3" t="s">
        <v>5</v>
      </c>
      <c r="I4" s="3"/>
      <c r="J4" s="3"/>
      <c r="K4" s="3"/>
      <c r="L4" s="3"/>
    </row>
    <row r="5" spans="1:12">
      <c r="A5" s="1">
        <v>744.11699999999996</v>
      </c>
      <c r="B5" s="1">
        <v>416.35300000000001</v>
      </c>
      <c r="C5" s="1">
        <v>361.35500000000002</v>
      </c>
      <c r="D5" s="1">
        <v>472.11700000000002</v>
      </c>
      <c r="E5" s="1">
        <v>551.59699999999998</v>
      </c>
      <c r="H5" s="3"/>
      <c r="I5" s="4" t="s">
        <v>0</v>
      </c>
      <c r="J5" s="4" t="s">
        <v>1</v>
      </c>
      <c r="K5" s="4" t="s">
        <v>2</v>
      </c>
      <c r="L5" s="4" t="s">
        <v>3</v>
      </c>
    </row>
    <row r="6" spans="1:12">
      <c r="A6" s="1">
        <v>760.31899999999996</v>
      </c>
      <c r="B6" s="1">
        <v>420.69</v>
      </c>
      <c r="C6" s="1">
        <v>369.78399999999999</v>
      </c>
      <c r="D6" s="1">
        <v>473.45400000000001</v>
      </c>
      <c r="E6" s="1">
        <v>552.44100000000003</v>
      </c>
      <c r="H6" s="3"/>
      <c r="I6" s="3">
        <f>34/487</f>
        <v>6.9815195071868577E-2</v>
      </c>
      <c r="J6" s="3">
        <f>9/1203</f>
        <v>7.481296758104738E-3</v>
      </c>
      <c r="K6" s="3">
        <f>65/631</f>
        <v>0.10301109350237718</v>
      </c>
      <c r="L6" s="3">
        <f>41/521</f>
        <v>7.8694817658349334E-2</v>
      </c>
    </row>
    <row r="7" spans="1:12">
      <c r="A7" s="1">
        <v>768.45100000000002</v>
      </c>
      <c r="B7" s="1">
        <v>422.89499999999998</v>
      </c>
      <c r="C7" s="1">
        <v>371.904</v>
      </c>
      <c r="D7" s="1">
        <v>478.97300000000001</v>
      </c>
      <c r="E7" s="1">
        <v>552.69899999999996</v>
      </c>
      <c r="H7" s="3" t="s">
        <v>6</v>
      </c>
      <c r="I7" s="3">
        <f>I6*100</f>
        <v>6.9815195071868574</v>
      </c>
      <c r="J7" s="3">
        <f t="shared" ref="J7:L7" si="0">J6*100</f>
        <v>0.74812967581047385</v>
      </c>
      <c r="K7" s="3">
        <f t="shared" si="0"/>
        <v>10.301109350237718</v>
      </c>
      <c r="L7" s="3">
        <f t="shared" si="0"/>
        <v>7.8694817658349336</v>
      </c>
    </row>
    <row r="8" spans="1:12">
      <c r="A8" s="1">
        <v>779.26499999999999</v>
      </c>
      <c r="B8" s="1">
        <v>423.17899999999997</v>
      </c>
      <c r="C8" s="1">
        <v>374.16500000000002</v>
      </c>
      <c r="D8" s="1">
        <v>479.36799999999999</v>
      </c>
      <c r="E8" s="1">
        <v>553.13599999999997</v>
      </c>
      <c r="H8" s="3"/>
      <c r="I8" s="3"/>
      <c r="J8" s="3"/>
      <c r="K8" s="3"/>
      <c r="L8" s="3"/>
    </row>
    <row r="9" spans="1:12">
      <c r="A9" s="1">
        <v>786.30100000000004</v>
      </c>
      <c r="B9" s="1">
        <v>423.28899999999999</v>
      </c>
      <c r="C9" s="1">
        <v>374.77199999999999</v>
      </c>
      <c r="D9" s="1">
        <v>483.26600000000002</v>
      </c>
      <c r="E9" s="1">
        <v>554.38099999999997</v>
      </c>
      <c r="H9" s="3" t="s">
        <v>7</v>
      </c>
      <c r="I9" s="3"/>
      <c r="J9" s="3"/>
      <c r="K9" s="3"/>
      <c r="L9" s="3"/>
    </row>
    <row r="10" spans="1:12">
      <c r="A10" s="1">
        <v>790.07899999999995</v>
      </c>
      <c r="B10" s="1">
        <v>423.84500000000003</v>
      </c>
      <c r="C10" s="1">
        <v>374.79899999999998</v>
      </c>
      <c r="D10" s="1">
        <v>490.89499999999998</v>
      </c>
      <c r="E10" s="1">
        <v>556.56600000000003</v>
      </c>
      <c r="H10" s="3"/>
      <c r="I10" s="3">
        <f>1/29</f>
        <v>3.4482758620689655E-2</v>
      </c>
      <c r="J10" s="3">
        <f>4/325</f>
        <v>1.2307692307692308E-2</v>
      </c>
      <c r="K10" s="3">
        <f>0/25</f>
        <v>0</v>
      </c>
      <c r="L10" s="3">
        <f>4/180</f>
        <v>2.2222222222222223E-2</v>
      </c>
    </row>
    <row r="11" spans="1:12">
      <c r="A11" s="1">
        <v>794.96299999999997</v>
      </c>
      <c r="B11" s="1">
        <v>427.31700000000001</v>
      </c>
      <c r="C11" s="1">
        <v>376.42899999999997</v>
      </c>
      <c r="D11" s="1">
        <v>492.34899999999999</v>
      </c>
      <c r="E11" s="1">
        <v>557.89</v>
      </c>
      <c r="H11" s="3"/>
      <c r="I11" s="3">
        <f>21/161</f>
        <v>0.13043478260869565</v>
      </c>
      <c r="J11" s="3">
        <f>1/225</f>
        <v>4.4444444444444444E-3</v>
      </c>
      <c r="K11" s="3">
        <f>4/45</f>
        <v>8.8888888888888892E-2</v>
      </c>
      <c r="L11" s="3">
        <f>10/63</f>
        <v>0.15873015873015872</v>
      </c>
    </row>
    <row r="12" spans="1:12">
      <c r="A12" s="1">
        <v>802.048</v>
      </c>
      <c r="B12" s="1">
        <v>427.44600000000003</v>
      </c>
      <c r="C12" s="1">
        <v>378.65300000000002</v>
      </c>
      <c r="D12" s="1">
        <v>492.61500000000001</v>
      </c>
      <c r="E12" s="1">
        <v>560.75099999999998</v>
      </c>
      <c r="H12" s="3"/>
      <c r="I12" s="3">
        <f>5/161</f>
        <v>3.1055900621118012E-2</v>
      </c>
      <c r="J12" s="3">
        <f>2/153</f>
        <v>1.3071895424836602E-2</v>
      </c>
      <c r="K12" s="3">
        <f>0/73</f>
        <v>0</v>
      </c>
      <c r="L12" s="3">
        <f>21/152</f>
        <v>0.13815789473684212</v>
      </c>
    </row>
    <row r="13" spans="1:12">
      <c r="A13" s="1">
        <v>807.05399999999997</v>
      </c>
      <c r="B13" s="1">
        <v>427.63799999999998</v>
      </c>
      <c r="C13" s="1">
        <v>382.34</v>
      </c>
      <c r="D13" s="1">
        <v>498.536</v>
      </c>
      <c r="E13" s="1">
        <v>561.11800000000005</v>
      </c>
      <c r="H13" s="3"/>
      <c r="I13" s="3">
        <f>7/137</f>
        <v>5.1094890510948905E-2</v>
      </c>
      <c r="J13" s="3">
        <f>1/257</f>
        <v>3.8910505836575876E-3</v>
      </c>
      <c r="K13" s="3">
        <f>6/108</f>
        <v>5.5555555555555552E-2</v>
      </c>
      <c r="L13" s="3">
        <f>6/126</f>
        <v>4.7619047619047616E-2</v>
      </c>
    </row>
    <row r="14" spans="1:12">
      <c r="A14" s="1">
        <v>808.38800000000003</v>
      </c>
      <c r="B14" s="1">
        <v>428.28199999999998</v>
      </c>
      <c r="C14" s="1">
        <v>392.38400000000001</v>
      </c>
      <c r="D14" s="1">
        <v>500.38799999999998</v>
      </c>
      <c r="E14" s="1">
        <v>564.88099999999997</v>
      </c>
      <c r="H14" s="3"/>
      <c r="I14" s="3"/>
      <c r="J14" s="3">
        <f>1/242</f>
        <v>4.1322314049586778E-3</v>
      </c>
      <c r="K14" s="3">
        <f>25/153</f>
        <v>0.16339869281045752</v>
      </c>
      <c r="L14" s="3"/>
    </row>
    <row r="15" spans="1:12">
      <c r="A15" s="1">
        <v>810.53499999999997</v>
      </c>
      <c r="B15" s="1">
        <v>431.05599999999998</v>
      </c>
      <c r="C15" s="1">
        <v>394.11900000000003</v>
      </c>
      <c r="D15" s="1">
        <v>502.08</v>
      </c>
      <c r="E15" s="1">
        <v>565.48099999999999</v>
      </c>
      <c r="H15" s="3"/>
      <c r="I15" s="3"/>
      <c r="J15" s="3"/>
      <c r="K15" s="3">
        <f>14/88</f>
        <v>0.15909090909090909</v>
      </c>
      <c r="L15" s="3"/>
    </row>
    <row r="16" spans="1:12">
      <c r="A16" s="1">
        <v>816.69799999999998</v>
      </c>
      <c r="B16" s="1">
        <v>434.01299999999998</v>
      </c>
      <c r="C16" s="1">
        <v>396.59699999999998</v>
      </c>
      <c r="D16" s="1">
        <v>502.62099999999998</v>
      </c>
      <c r="E16" s="1">
        <v>569.11400000000003</v>
      </c>
      <c r="H16" s="3"/>
      <c r="I16" s="3"/>
      <c r="J16" s="3"/>
      <c r="K16" s="3">
        <f>16/139</f>
        <v>0.11510791366906475</v>
      </c>
      <c r="L16" s="3"/>
    </row>
    <row r="17" spans="1:12">
      <c r="A17" s="1">
        <v>817.26700000000005</v>
      </c>
      <c r="B17" s="1">
        <v>434.26</v>
      </c>
      <c r="C17" s="1">
        <v>398.05599999999998</v>
      </c>
      <c r="D17" s="1">
        <v>503.37900000000002</v>
      </c>
      <c r="E17" s="1">
        <v>571.16999999999996</v>
      </c>
      <c r="H17" s="3"/>
      <c r="I17" s="3"/>
      <c r="J17" s="3"/>
      <c r="K17" s="3"/>
      <c r="L17" s="3"/>
    </row>
    <row r="18" spans="1:12">
      <c r="A18" s="1">
        <v>817.60400000000004</v>
      </c>
      <c r="B18" s="1">
        <v>434.39600000000002</v>
      </c>
      <c r="C18" s="1">
        <v>401.17899999999997</v>
      </c>
      <c r="D18" s="1">
        <v>503.48599999999999</v>
      </c>
      <c r="E18" s="1">
        <v>572.50199999999995</v>
      </c>
      <c r="H18" s="3" t="s">
        <v>8</v>
      </c>
      <c r="I18" s="3">
        <f>AVERAGE(I10:I16)</f>
        <v>6.1767083090363051E-2</v>
      </c>
      <c r="J18" s="3">
        <f t="shared" ref="J18:L18" si="1">AVERAGE(J10:J16)</f>
        <v>7.5694628331179235E-3</v>
      </c>
      <c r="K18" s="3">
        <f t="shared" si="1"/>
        <v>8.3148851430696544E-2</v>
      </c>
      <c r="L18" s="3">
        <f t="shared" si="1"/>
        <v>9.1682330827067671E-2</v>
      </c>
    </row>
    <row r="19" spans="1:12">
      <c r="A19" s="1">
        <v>818.98900000000003</v>
      </c>
      <c r="B19" s="1">
        <v>437.28</v>
      </c>
      <c r="C19" s="1">
        <v>401.22899999999998</v>
      </c>
      <c r="D19" s="1">
        <v>506.45499999999998</v>
      </c>
      <c r="E19" s="1">
        <v>576.98699999999997</v>
      </c>
      <c r="H19" s="3" t="s">
        <v>9</v>
      </c>
      <c r="I19" s="3">
        <f>STDEV(I10:I13)/(SQRT(4))</f>
        <v>2.3303718841309783E-2</v>
      </c>
      <c r="J19" s="3">
        <f>STDEV(J10:J14)/(SQRT(5))</f>
        <v>2.0956931965030838E-3</v>
      </c>
      <c r="K19" s="3">
        <f>STDEV(K10:K16)/(SQRT(7))</f>
        <v>2.5750827919220266E-2</v>
      </c>
      <c r="L19" s="3">
        <f>STDEV(L10:L16)/(SQRT(4))</f>
        <v>3.3443570485372762E-2</v>
      </c>
    </row>
    <row r="20" spans="1:12" ht="15.75">
      <c r="A20" s="1">
        <v>819.33199999999999</v>
      </c>
      <c r="B20" s="1">
        <v>437.774</v>
      </c>
      <c r="C20" s="1">
        <v>401.40600000000001</v>
      </c>
      <c r="D20" s="1">
        <v>507.78</v>
      </c>
      <c r="E20" s="1">
        <v>577.13699999999994</v>
      </c>
      <c r="H20" s="6" t="s">
        <v>10</v>
      </c>
      <c r="I20" s="6">
        <f>I18*100</f>
        <v>6.1767083090363055</v>
      </c>
      <c r="J20" s="6">
        <f t="shared" ref="J20:L21" si="2">J18*100</f>
        <v>0.75694628331179237</v>
      </c>
      <c r="K20" s="6">
        <f t="shared" si="2"/>
        <v>8.3148851430696542</v>
      </c>
      <c r="L20" s="6">
        <f t="shared" si="2"/>
        <v>9.1682330827067666</v>
      </c>
    </row>
    <row r="21" spans="1:12" ht="15.75">
      <c r="A21" s="1">
        <v>819.96600000000001</v>
      </c>
      <c r="B21" s="1">
        <v>439.25400000000002</v>
      </c>
      <c r="C21" s="1">
        <v>401.97399999999999</v>
      </c>
      <c r="D21" s="1">
        <v>512.92499999999995</v>
      </c>
      <c r="E21" s="1">
        <v>578.75699999999995</v>
      </c>
      <c r="H21" s="6" t="s">
        <v>11</v>
      </c>
      <c r="I21" s="6">
        <f>I19*100</f>
        <v>2.3303718841309782</v>
      </c>
      <c r="J21" s="6">
        <f t="shared" si="2"/>
        <v>0.20956931965030839</v>
      </c>
      <c r="K21" s="6">
        <f t="shared" si="2"/>
        <v>2.5750827919220267</v>
      </c>
      <c r="L21" s="6">
        <f t="shared" si="2"/>
        <v>3.344357048537276</v>
      </c>
    </row>
    <row r="22" spans="1:12">
      <c r="A22" s="1">
        <v>821.31399999999996</v>
      </c>
      <c r="B22" s="1">
        <v>439.83800000000002</v>
      </c>
      <c r="C22" s="1">
        <v>402.392</v>
      </c>
      <c r="D22" s="1">
        <v>513.49300000000005</v>
      </c>
      <c r="E22" s="1">
        <v>579.07100000000003</v>
      </c>
    </row>
    <row r="23" spans="1:12">
      <c r="A23" s="1">
        <v>824.26</v>
      </c>
      <c r="B23" s="1">
        <v>440.50200000000001</v>
      </c>
      <c r="C23" s="1">
        <v>402.78899999999999</v>
      </c>
      <c r="D23" s="1">
        <v>513.83299999999997</v>
      </c>
      <c r="E23" s="1">
        <v>579.75699999999995</v>
      </c>
    </row>
    <row r="24" spans="1:12">
      <c r="A24" s="1">
        <v>826.24699999999996</v>
      </c>
      <c r="B24" s="1">
        <v>441.25</v>
      </c>
      <c r="C24" s="1">
        <v>414.34100000000001</v>
      </c>
      <c r="D24" s="1">
        <v>516.19299999999998</v>
      </c>
      <c r="E24" s="1">
        <v>580.5</v>
      </c>
    </row>
    <row r="25" spans="1:12">
      <c r="A25" s="1">
        <v>827.976</v>
      </c>
      <c r="B25" s="1">
        <v>441.27300000000002</v>
      </c>
      <c r="C25" s="1">
        <v>418.09899999999999</v>
      </c>
      <c r="D25" s="1">
        <v>518.55200000000002</v>
      </c>
      <c r="E25" s="1">
        <v>583.22</v>
      </c>
    </row>
    <row r="26" spans="1:12">
      <c r="A26" s="1">
        <v>829.23699999999997</v>
      </c>
      <c r="B26" s="1">
        <v>441.79700000000003</v>
      </c>
      <c r="C26" s="1">
        <v>420.87599999999998</v>
      </c>
      <c r="D26" s="1">
        <v>518.78099999999995</v>
      </c>
      <c r="E26" s="1">
        <v>584.21100000000001</v>
      </c>
    </row>
    <row r="27" spans="1:12">
      <c r="A27" s="1">
        <v>830.39300000000003</v>
      </c>
      <c r="B27" s="1">
        <v>442.79700000000003</v>
      </c>
      <c r="C27" s="1">
        <v>426.596</v>
      </c>
      <c r="D27" s="1">
        <v>519.13</v>
      </c>
      <c r="E27" s="1">
        <v>584.27200000000005</v>
      </c>
    </row>
    <row r="28" spans="1:12">
      <c r="A28" s="1">
        <v>833.10299999999995</v>
      </c>
      <c r="B28" s="1">
        <v>442.899</v>
      </c>
      <c r="C28" s="1">
        <v>428.82499999999999</v>
      </c>
      <c r="D28" s="1">
        <v>521.03399999999999</v>
      </c>
      <c r="E28" s="1">
        <v>585.56500000000005</v>
      </c>
    </row>
    <row r="29" spans="1:12">
      <c r="A29" s="1">
        <v>834.96100000000001</v>
      </c>
      <c r="B29" s="1">
        <v>444.01600000000002</v>
      </c>
      <c r="C29" s="1">
        <v>429.52199999999999</v>
      </c>
      <c r="D29" s="1">
        <v>521.423</v>
      </c>
      <c r="E29" s="1">
        <v>585.928</v>
      </c>
    </row>
    <row r="30" spans="1:12">
      <c r="A30" s="1">
        <v>835.13900000000001</v>
      </c>
      <c r="B30" s="1">
        <v>444.79599999999999</v>
      </c>
      <c r="C30" s="1">
        <v>430.964</v>
      </c>
      <c r="D30" s="1">
        <v>522.50900000000001</v>
      </c>
      <c r="E30" s="1">
        <v>586.495</v>
      </c>
    </row>
    <row r="31" spans="1:12">
      <c r="A31" s="1">
        <v>836.41300000000001</v>
      </c>
      <c r="B31" s="1">
        <v>445.81900000000002</v>
      </c>
      <c r="C31" s="1">
        <v>434.01600000000002</v>
      </c>
      <c r="D31" s="1">
        <v>525.35299999999995</v>
      </c>
      <c r="E31" s="1">
        <v>586.58399999999995</v>
      </c>
    </row>
    <row r="32" spans="1:12">
      <c r="A32" s="1">
        <v>837.79600000000005</v>
      </c>
      <c r="B32" s="1">
        <v>447.98899999999998</v>
      </c>
      <c r="C32" s="1">
        <v>434.87299999999999</v>
      </c>
      <c r="D32" s="1">
        <v>525.68200000000002</v>
      </c>
      <c r="E32" s="1">
        <v>587.25900000000001</v>
      </c>
    </row>
    <row r="33" spans="1:5">
      <c r="A33" s="1">
        <v>838.16099999999994</v>
      </c>
      <c r="B33" s="1">
        <v>448.38400000000001</v>
      </c>
      <c r="C33" s="1">
        <v>441.93299999999999</v>
      </c>
      <c r="D33" s="1">
        <v>525.82500000000005</v>
      </c>
      <c r="E33" s="1">
        <v>587.47699999999998</v>
      </c>
    </row>
    <row r="34" spans="1:5">
      <c r="A34" s="1">
        <v>839.16399999999999</v>
      </c>
      <c r="B34" s="1">
        <v>448.64400000000001</v>
      </c>
      <c r="C34" s="1">
        <v>442.64699999999999</v>
      </c>
      <c r="D34" s="1">
        <v>526.94500000000005</v>
      </c>
      <c r="E34" s="1">
        <v>589.48800000000006</v>
      </c>
    </row>
    <row r="35" spans="1:5">
      <c r="A35" s="1">
        <v>841.78300000000002</v>
      </c>
      <c r="B35" s="1">
        <v>449.35300000000001</v>
      </c>
      <c r="C35" s="1">
        <v>447.14</v>
      </c>
      <c r="D35" s="1">
        <v>527.27700000000004</v>
      </c>
      <c r="E35" s="1">
        <v>589.51700000000005</v>
      </c>
    </row>
    <row r="36" spans="1:5">
      <c r="A36" s="1">
        <v>841.803</v>
      </c>
      <c r="B36" s="1">
        <v>449.58600000000001</v>
      </c>
      <c r="C36" s="1">
        <v>448.69499999999999</v>
      </c>
      <c r="D36" s="1">
        <v>528.62400000000002</v>
      </c>
      <c r="E36" s="1">
        <v>590.47699999999998</v>
      </c>
    </row>
    <row r="37" spans="1:5">
      <c r="A37" s="1">
        <v>842.73299999999995</v>
      </c>
      <c r="B37" s="1">
        <v>449.964</v>
      </c>
      <c r="C37" s="1">
        <v>452.45299999999997</v>
      </c>
      <c r="D37" s="1">
        <v>528.65700000000004</v>
      </c>
      <c r="E37" s="1">
        <v>590.79899999999998</v>
      </c>
    </row>
    <row r="38" spans="1:5">
      <c r="A38" s="1">
        <v>845.45500000000004</v>
      </c>
      <c r="B38" s="1">
        <v>451.25700000000001</v>
      </c>
      <c r="C38" s="1">
        <v>453.16399999999999</v>
      </c>
      <c r="D38" s="1">
        <v>529.995</v>
      </c>
      <c r="E38" s="1">
        <v>591.24300000000005</v>
      </c>
    </row>
    <row r="39" spans="1:5">
      <c r="A39" s="1">
        <v>846.52200000000005</v>
      </c>
      <c r="B39" s="1">
        <v>451.399</v>
      </c>
      <c r="C39" s="1">
        <v>459.51299999999998</v>
      </c>
      <c r="D39" s="1">
        <v>530.02200000000005</v>
      </c>
      <c r="E39" s="1">
        <v>591.36400000000003</v>
      </c>
    </row>
    <row r="40" spans="1:5">
      <c r="A40" s="1">
        <v>846.80399999999997</v>
      </c>
      <c r="B40" s="1">
        <v>451.70499999999998</v>
      </c>
      <c r="C40" s="1">
        <v>460.52600000000001</v>
      </c>
      <c r="D40" s="1">
        <v>530.24900000000002</v>
      </c>
      <c r="E40" s="1">
        <v>591.48699999999997</v>
      </c>
    </row>
    <row r="41" spans="1:5">
      <c r="A41" s="1">
        <v>847.44100000000003</v>
      </c>
      <c r="B41" s="1">
        <v>451.78199999999998</v>
      </c>
      <c r="C41" s="1">
        <v>462.387</v>
      </c>
      <c r="D41" s="1">
        <v>530.471</v>
      </c>
      <c r="E41" s="1">
        <v>593.11300000000006</v>
      </c>
    </row>
    <row r="42" spans="1:5">
      <c r="A42" s="1">
        <v>847.83399999999995</v>
      </c>
      <c r="B42" s="1">
        <v>452.73399999999998</v>
      </c>
      <c r="C42" s="1">
        <v>462.97699999999998</v>
      </c>
      <c r="D42" s="1">
        <v>530.54600000000005</v>
      </c>
      <c r="E42" s="1">
        <v>593.18700000000001</v>
      </c>
    </row>
    <row r="43" spans="1:5">
      <c r="A43" s="1">
        <v>848.45</v>
      </c>
      <c r="B43" s="1">
        <v>452.84699999999998</v>
      </c>
      <c r="C43" s="1">
        <v>463.86700000000002</v>
      </c>
      <c r="D43" s="1">
        <v>530.92899999999997</v>
      </c>
      <c r="E43" s="1">
        <v>593.52499999999998</v>
      </c>
    </row>
    <row r="44" spans="1:5">
      <c r="A44" s="1">
        <v>849.03899999999999</v>
      </c>
      <c r="B44" s="1">
        <v>453.048</v>
      </c>
      <c r="C44" s="1">
        <v>463.96300000000002</v>
      </c>
      <c r="D44" s="1">
        <v>532.23699999999997</v>
      </c>
      <c r="E44" s="1">
        <v>593.97400000000005</v>
      </c>
    </row>
    <row r="45" spans="1:5">
      <c r="A45" s="1">
        <v>849.12599999999998</v>
      </c>
      <c r="B45" s="1">
        <v>453.33300000000003</v>
      </c>
      <c r="C45" s="1">
        <v>465.54</v>
      </c>
      <c r="D45" s="1">
        <v>532.82000000000005</v>
      </c>
      <c r="E45" s="1">
        <v>594.33900000000006</v>
      </c>
    </row>
    <row r="46" spans="1:5">
      <c r="A46" s="1">
        <v>849.37699999999995</v>
      </c>
      <c r="B46" s="1">
        <v>454.32499999999999</v>
      </c>
      <c r="C46" s="1">
        <v>469.42899999999997</v>
      </c>
      <c r="D46" s="1">
        <v>532.82399999999996</v>
      </c>
      <c r="E46" s="1">
        <v>594.73599999999999</v>
      </c>
    </row>
    <row r="47" spans="1:5">
      <c r="A47" s="1">
        <v>849.94200000000001</v>
      </c>
      <c r="B47" s="1">
        <v>455.553</v>
      </c>
      <c r="C47" s="1">
        <v>474.84300000000002</v>
      </c>
      <c r="D47" s="1">
        <v>534.90300000000002</v>
      </c>
      <c r="E47" s="1">
        <v>596.851</v>
      </c>
    </row>
    <row r="48" spans="1:5">
      <c r="A48" s="1">
        <v>851.07</v>
      </c>
      <c r="B48" s="1">
        <v>455.96199999999999</v>
      </c>
      <c r="C48" s="1">
        <v>476.68599999999998</v>
      </c>
      <c r="D48" s="1">
        <v>536.50199999999995</v>
      </c>
      <c r="E48" s="1">
        <v>597.65599999999995</v>
      </c>
    </row>
    <row r="49" spans="1:5">
      <c r="A49" s="1">
        <v>851.92499999999995</v>
      </c>
      <c r="B49" s="1">
        <v>456.22</v>
      </c>
      <c r="C49" s="1">
        <v>483.238</v>
      </c>
      <c r="D49" s="1">
        <v>537.04899999999998</v>
      </c>
      <c r="E49" s="1">
        <v>597.83799999999997</v>
      </c>
    </row>
    <row r="50" spans="1:5">
      <c r="A50" s="1">
        <v>852.13300000000004</v>
      </c>
      <c r="B50" s="1">
        <v>457.51600000000002</v>
      </c>
      <c r="C50" s="1">
        <v>486.58800000000002</v>
      </c>
      <c r="D50" s="1">
        <v>540.40899999999999</v>
      </c>
      <c r="E50" s="1">
        <v>598.39</v>
      </c>
    </row>
    <row r="51" spans="1:5">
      <c r="A51" s="1">
        <v>852.61300000000006</v>
      </c>
      <c r="B51" s="1">
        <v>458.25200000000001</v>
      </c>
      <c r="C51" s="1">
        <v>486.63900000000001</v>
      </c>
      <c r="D51" s="1">
        <v>544.05999999999995</v>
      </c>
      <c r="E51" s="1">
        <v>600.23199999999997</v>
      </c>
    </row>
    <row r="52" spans="1:5">
      <c r="A52" s="1">
        <v>852.82799999999997</v>
      </c>
      <c r="B52" s="1">
        <v>460.09399999999999</v>
      </c>
      <c r="C52" s="1">
        <v>487.55900000000003</v>
      </c>
      <c r="D52" s="1">
        <v>546.49599999999998</v>
      </c>
      <c r="E52" s="1">
        <v>601.37900000000002</v>
      </c>
    </row>
    <row r="53" spans="1:5">
      <c r="A53" s="1">
        <v>856.19100000000003</v>
      </c>
      <c r="B53" s="1">
        <v>461.36700000000002</v>
      </c>
      <c r="C53" s="1">
        <v>491.09800000000001</v>
      </c>
      <c r="D53" s="1">
        <v>547.60500000000002</v>
      </c>
      <c r="E53" s="1">
        <v>601.74099999999999</v>
      </c>
    </row>
    <row r="54" spans="1:5">
      <c r="A54" s="1">
        <v>856.25900000000001</v>
      </c>
      <c r="B54" s="1">
        <v>462.72899999999998</v>
      </c>
      <c r="C54" s="1">
        <v>493.303</v>
      </c>
      <c r="D54" s="1">
        <v>550.70699999999999</v>
      </c>
      <c r="E54" s="1">
        <v>601.95799999999997</v>
      </c>
    </row>
    <row r="55" spans="1:5">
      <c r="A55" s="1">
        <v>858.64099999999996</v>
      </c>
      <c r="B55" s="1">
        <v>462.91800000000001</v>
      </c>
      <c r="C55" s="1">
        <v>494.13299999999998</v>
      </c>
      <c r="D55" s="1">
        <v>551.64300000000003</v>
      </c>
      <c r="E55" s="1">
        <v>602.06299999999999</v>
      </c>
    </row>
    <row r="56" spans="1:5">
      <c r="A56" s="1">
        <v>859.67700000000002</v>
      </c>
      <c r="B56" s="1">
        <v>463.20299999999997</v>
      </c>
      <c r="C56" s="1">
        <v>496.452</v>
      </c>
      <c r="D56" s="1">
        <v>551.97500000000002</v>
      </c>
      <c r="E56" s="1">
        <v>605.072</v>
      </c>
    </row>
    <row r="57" spans="1:5">
      <c r="A57" s="1">
        <v>861.75699999999995</v>
      </c>
      <c r="B57" s="1">
        <v>463.70100000000002</v>
      </c>
      <c r="C57" s="1">
        <v>497.24</v>
      </c>
      <c r="D57" s="1">
        <v>552.24400000000003</v>
      </c>
      <c r="E57" s="1">
        <v>606.39400000000001</v>
      </c>
    </row>
    <row r="58" spans="1:5">
      <c r="A58" s="1">
        <v>862.39800000000002</v>
      </c>
      <c r="B58" s="1">
        <v>464.11</v>
      </c>
      <c r="C58" s="1">
        <v>500.78399999999999</v>
      </c>
      <c r="D58" s="1">
        <v>554.23599999999999</v>
      </c>
      <c r="E58" s="1">
        <v>606.43700000000001</v>
      </c>
    </row>
    <row r="59" spans="1:5">
      <c r="A59" s="1">
        <v>863.14700000000005</v>
      </c>
      <c r="B59" s="1">
        <v>464.28699999999998</v>
      </c>
      <c r="C59" s="1">
        <v>503.29700000000003</v>
      </c>
      <c r="D59" s="1">
        <v>554.85599999999999</v>
      </c>
      <c r="E59" s="1">
        <v>607.05700000000002</v>
      </c>
    </row>
    <row r="60" spans="1:5">
      <c r="A60" s="1">
        <v>863.69899999999996</v>
      </c>
      <c r="B60" s="1">
        <v>464.33499999999998</v>
      </c>
      <c r="C60" s="1">
        <v>509.51900000000001</v>
      </c>
      <c r="D60" s="1">
        <v>555.37</v>
      </c>
      <c r="E60" s="1">
        <v>607.88599999999997</v>
      </c>
    </row>
    <row r="61" spans="1:5">
      <c r="A61" s="1">
        <v>863.8</v>
      </c>
      <c r="B61" s="1">
        <v>464.65100000000001</v>
      </c>
      <c r="C61" s="1">
        <v>513.70399999999995</v>
      </c>
      <c r="D61" s="1">
        <v>555.37099999999998</v>
      </c>
      <c r="E61" s="1">
        <v>608.51800000000003</v>
      </c>
    </row>
    <row r="62" spans="1:5">
      <c r="A62" s="1">
        <v>863.95500000000004</v>
      </c>
      <c r="B62" s="1">
        <v>464.86700000000002</v>
      </c>
      <c r="C62" s="1">
        <v>513.73299999999995</v>
      </c>
      <c r="D62" s="1">
        <v>556.25800000000004</v>
      </c>
      <c r="E62" s="1">
        <v>609.83000000000004</v>
      </c>
    </row>
    <row r="63" spans="1:5">
      <c r="A63" s="1">
        <v>864.98800000000006</v>
      </c>
      <c r="B63" s="1">
        <v>465.02499999999998</v>
      </c>
      <c r="C63" s="1">
        <v>516.87699999999995</v>
      </c>
      <c r="D63" s="1">
        <v>556.30499999999995</v>
      </c>
      <c r="E63" s="1">
        <v>610.89200000000005</v>
      </c>
    </row>
    <row r="64" spans="1:5">
      <c r="A64" s="1">
        <v>867.03700000000003</v>
      </c>
      <c r="B64" s="1">
        <v>465.02600000000001</v>
      </c>
      <c r="C64" s="1">
        <v>530.30100000000004</v>
      </c>
      <c r="D64" s="1">
        <v>557.54999999999995</v>
      </c>
      <c r="E64" s="1">
        <v>611.399</v>
      </c>
    </row>
    <row r="65" spans="1:5">
      <c r="A65" s="1">
        <v>867.07399999999996</v>
      </c>
      <c r="B65" s="1">
        <v>465.05399999999997</v>
      </c>
      <c r="C65" s="1">
        <v>531.495</v>
      </c>
      <c r="D65" s="1">
        <v>557.64800000000002</v>
      </c>
      <c r="E65" s="1">
        <v>611.50099999999998</v>
      </c>
    </row>
    <row r="66" spans="1:5">
      <c r="A66" s="1">
        <v>869.44600000000003</v>
      </c>
      <c r="B66" s="1">
        <v>465.084</v>
      </c>
      <c r="C66" s="1">
        <v>532.95799999999997</v>
      </c>
      <c r="D66" s="1">
        <v>558.30999999999995</v>
      </c>
      <c r="E66" s="1">
        <v>611.52700000000004</v>
      </c>
    </row>
    <row r="67" spans="1:5">
      <c r="A67" s="1">
        <v>869.48900000000003</v>
      </c>
      <c r="B67" s="1">
        <v>465.42099999999999</v>
      </c>
      <c r="C67" s="1">
        <v>535.15</v>
      </c>
      <c r="D67" s="1">
        <v>559.78</v>
      </c>
      <c r="E67" s="1">
        <v>612.86599999999999</v>
      </c>
    </row>
    <row r="68" spans="1:5">
      <c r="A68" s="1">
        <v>872.63300000000004</v>
      </c>
      <c r="B68" s="1">
        <v>465.495</v>
      </c>
      <c r="C68" s="1">
        <v>538.94500000000005</v>
      </c>
      <c r="D68" s="1">
        <v>560.97400000000005</v>
      </c>
      <c r="E68" s="1">
        <v>614.226</v>
      </c>
    </row>
    <row r="69" spans="1:5">
      <c r="A69" s="1">
        <v>874.37099999999998</v>
      </c>
      <c r="B69" s="1">
        <v>465.58</v>
      </c>
      <c r="C69" s="1">
        <v>539.95799999999997</v>
      </c>
      <c r="D69" s="1">
        <v>561.70299999999997</v>
      </c>
      <c r="E69" s="1">
        <v>615.928</v>
      </c>
    </row>
    <row r="70" spans="1:5">
      <c r="A70" s="1">
        <v>875.90499999999997</v>
      </c>
      <c r="B70" s="1">
        <v>465.90100000000001</v>
      </c>
      <c r="C70" s="1">
        <v>546.61400000000003</v>
      </c>
      <c r="D70" s="1">
        <v>564.51400000000001</v>
      </c>
      <c r="E70" s="1">
        <v>616.86900000000003</v>
      </c>
    </row>
    <row r="71" spans="1:5">
      <c r="A71" s="1">
        <v>875.99300000000005</v>
      </c>
      <c r="B71" s="1">
        <v>465.98899999999998</v>
      </c>
      <c r="C71" s="1">
        <v>546.79</v>
      </c>
      <c r="D71" s="1">
        <v>567.90700000000004</v>
      </c>
      <c r="E71" s="1">
        <v>617.00400000000002</v>
      </c>
    </row>
    <row r="72" spans="1:5">
      <c r="A72" s="1">
        <v>878.50800000000004</v>
      </c>
      <c r="B72" s="1">
        <v>466.07299999999998</v>
      </c>
      <c r="C72" s="1">
        <v>549.60599999999999</v>
      </c>
      <c r="D72" s="1">
        <v>569.03800000000001</v>
      </c>
      <c r="E72" s="1">
        <v>618.46100000000001</v>
      </c>
    </row>
    <row r="73" spans="1:5">
      <c r="A73" s="1">
        <v>879.01599999999996</v>
      </c>
      <c r="B73" s="1">
        <v>466.334</v>
      </c>
      <c r="C73" s="1">
        <v>557.51199999999994</v>
      </c>
      <c r="D73" s="1">
        <v>569.31600000000003</v>
      </c>
      <c r="E73" s="1">
        <v>619.69399999999996</v>
      </c>
    </row>
    <row r="74" spans="1:5">
      <c r="A74" s="1">
        <v>879.01800000000003</v>
      </c>
      <c r="B74" s="1">
        <v>466.36799999999999</v>
      </c>
      <c r="C74" s="1">
        <v>557.81200000000001</v>
      </c>
      <c r="D74" s="1">
        <v>570.59100000000001</v>
      </c>
      <c r="E74" s="1">
        <v>620.1</v>
      </c>
    </row>
    <row r="75" spans="1:5">
      <c r="A75" s="1">
        <v>879.32399999999996</v>
      </c>
      <c r="B75" s="1">
        <v>466.428</v>
      </c>
      <c r="C75" s="1">
        <v>563.13199999999995</v>
      </c>
      <c r="D75" s="1">
        <v>571.49599999999998</v>
      </c>
      <c r="E75" s="1">
        <v>621.97799999999995</v>
      </c>
    </row>
    <row r="76" spans="1:5">
      <c r="A76" s="1">
        <v>879.553</v>
      </c>
      <c r="B76" s="1">
        <v>466.48099999999999</v>
      </c>
      <c r="C76" s="1">
        <v>563.45299999999997</v>
      </c>
      <c r="D76" s="1">
        <v>574.18299999999999</v>
      </c>
      <c r="E76" s="1">
        <v>622.34199999999998</v>
      </c>
    </row>
    <row r="77" spans="1:5">
      <c r="A77" s="1">
        <v>879.80499999999995</v>
      </c>
      <c r="B77" s="1">
        <v>466.90300000000002</v>
      </c>
      <c r="C77" s="1">
        <v>563.51</v>
      </c>
      <c r="D77" s="1">
        <v>575.09699999999998</v>
      </c>
      <c r="E77" s="1">
        <v>623.31799999999998</v>
      </c>
    </row>
    <row r="78" spans="1:5">
      <c r="A78" s="1">
        <v>881.51599999999996</v>
      </c>
      <c r="B78" s="1">
        <v>467.255</v>
      </c>
      <c r="C78" s="1">
        <v>568.36500000000001</v>
      </c>
      <c r="D78" s="1">
        <v>575.16399999999999</v>
      </c>
      <c r="E78" s="1">
        <v>623.78700000000003</v>
      </c>
    </row>
    <row r="79" spans="1:5">
      <c r="A79" s="1">
        <v>882.59100000000001</v>
      </c>
      <c r="B79" s="1">
        <v>468.21499999999997</v>
      </c>
      <c r="C79" s="1">
        <v>572.05899999999997</v>
      </c>
      <c r="D79" s="1">
        <v>576.38</v>
      </c>
      <c r="E79" s="1">
        <v>625.21199999999999</v>
      </c>
    </row>
    <row r="80" spans="1:5">
      <c r="A80" s="1">
        <v>882.97799999999995</v>
      </c>
      <c r="B80" s="1">
        <v>468.27600000000001</v>
      </c>
      <c r="C80" s="1">
        <v>576.23500000000001</v>
      </c>
      <c r="D80" s="1">
        <v>577.16300000000001</v>
      </c>
      <c r="E80" s="1">
        <v>625.36900000000003</v>
      </c>
    </row>
    <row r="81" spans="1:5">
      <c r="A81" s="1">
        <v>883.44200000000001</v>
      </c>
      <c r="B81" s="1">
        <v>469.50799999999998</v>
      </c>
      <c r="C81" s="1">
        <v>577.96400000000006</v>
      </c>
      <c r="D81" s="1">
        <v>580.82100000000003</v>
      </c>
      <c r="E81" s="1">
        <v>627.45500000000004</v>
      </c>
    </row>
    <row r="82" spans="1:5">
      <c r="A82" s="1">
        <v>884.83199999999999</v>
      </c>
      <c r="B82" s="1">
        <v>469.55</v>
      </c>
      <c r="C82" s="1">
        <v>578.44000000000005</v>
      </c>
      <c r="D82" s="1">
        <v>581.06500000000005</v>
      </c>
      <c r="E82" s="1">
        <v>627.47900000000004</v>
      </c>
    </row>
    <row r="83" spans="1:5">
      <c r="A83" s="1">
        <v>885.255</v>
      </c>
      <c r="B83" s="1">
        <v>470.61900000000003</v>
      </c>
      <c r="C83" s="1">
        <v>579.64800000000002</v>
      </c>
      <c r="D83" s="1">
        <v>581.84199999999998</v>
      </c>
      <c r="E83" s="1">
        <v>628.22799999999995</v>
      </c>
    </row>
    <row r="84" spans="1:5">
      <c r="A84" s="1">
        <v>885.32100000000003</v>
      </c>
      <c r="B84" s="1">
        <v>470.88499999999999</v>
      </c>
      <c r="C84" s="1">
        <v>581.25400000000002</v>
      </c>
      <c r="D84" s="1">
        <v>582.053</v>
      </c>
      <c r="E84" s="1">
        <v>628.69500000000005</v>
      </c>
    </row>
    <row r="85" spans="1:5">
      <c r="A85" s="1">
        <v>885.61599999999999</v>
      </c>
      <c r="B85" s="1">
        <v>470.96100000000001</v>
      </c>
      <c r="C85" s="1">
        <v>583.23900000000003</v>
      </c>
      <c r="D85" s="1">
        <v>582.97400000000005</v>
      </c>
      <c r="E85" s="1">
        <v>629.87</v>
      </c>
    </row>
    <row r="86" spans="1:5">
      <c r="A86" s="1">
        <v>886.35</v>
      </c>
      <c r="B86" s="1">
        <v>471.13200000000001</v>
      </c>
      <c r="C86" s="1">
        <v>587.19299999999998</v>
      </c>
      <c r="D86" s="1">
        <v>584.10699999999997</v>
      </c>
      <c r="E86" s="1">
        <v>629.94799999999998</v>
      </c>
    </row>
    <row r="87" spans="1:5">
      <c r="A87" s="1">
        <v>886.39099999999996</v>
      </c>
      <c r="B87" s="1">
        <v>471.15499999999997</v>
      </c>
      <c r="C87" s="1">
        <v>590.60400000000004</v>
      </c>
      <c r="D87" s="1">
        <v>584.39</v>
      </c>
      <c r="E87" s="1">
        <v>630.65</v>
      </c>
    </row>
    <row r="88" spans="1:5">
      <c r="A88" s="1">
        <v>886.54399999999998</v>
      </c>
      <c r="B88" s="1">
        <v>471.40899999999999</v>
      </c>
      <c r="C88" s="1">
        <v>592.76099999999997</v>
      </c>
      <c r="D88" s="1">
        <v>584.41800000000001</v>
      </c>
      <c r="E88" s="1">
        <v>631.89499999999998</v>
      </c>
    </row>
    <row r="89" spans="1:5">
      <c r="A89" s="1">
        <v>886.55499999999995</v>
      </c>
      <c r="B89" s="1">
        <v>471.964</v>
      </c>
      <c r="C89" s="1">
        <v>595.13699999999994</v>
      </c>
      <c r="D89" s="1">
        <v>585.81200000000001</v>
      </c>
      <c r="E89" s="1">
        <v>632.41099999999994</v>
      </c>
    </row>
    <row r="90" spans="1:5">
      <c r="A90" s="1">
        <v>887.09799999999996</v>
      </c>
      <c r="B90" s="1">
        <v>472.428</v>
      </c>
      <c r="C90" s="1">
        <v>596.67499999999995</v>
      </c>
      <c r="D90" s="1">
        <v>585.81399999999996</v>
      </c>
      <c r="E90" s="1">
        <v>632.41499999999996</v>
      </c>
    </row>
    <row r="91" spans="1:5">
      <c r="A91" s="1">
        <v>887.35199999999998</v>
      </c>
      <c r="B91" s="1">
        <v>472.69099999999997</v>
      </c>
      <c r="C91" s="1">
        <v>598.13400000000001</v>
      </c>
      <c r="D91" s="1">
        <v>585.86699999999996</v>
      </c>
      <c r="E91" s="1">
        <v>633.28599999999994</v>
      </c>
    </row>
    <row r="92" spans="1:5">
      <c r="A92" s="1">
        <v>890.24099999999999</v>
      </c>
      <c r="B92" s="1">
        <v>472.78399999999999</v>
      </c>
      <c r="C92" s="1">
        <v>599.00400000000002</v>
      </c>
      <c r="D92" s="1">
        <v>586.17600000000004</v>
      </c>
      <c r="E92" s="1">
        <v>633.85400000000004</v>
      </c>
    </row>
    <row r="93" spans="1:5">
      <c r="A93" s="1">
        <v>890.40099999999995</v>
      </c>
      <c r="B93" s="1">
        <v>472.79</v>
      </c>
      <c r="C93" s="1">
        <v>603.88199999999995</v>
      </c>
      <c r="D93" s="1">
        <v>587.5</v>
      </c>
      <c r="E93" s="1">
        <v>634.23199999999997</v>
      </c>
    </row>
    <row r="94" spans="1:5">
      <c r="A94" s="1">
        <v>890.43899999999996</v>
      </c>
      <c r="B94" s="1">
        <v>472.90600000000001</v>
      </c>
      <c r="C94" s="1">
        <v>607.00800000000004</v>
      </c>
      <c r="D94" s="1">
        <v>588.428</v>
      </c>
      <c r="E94" s="1">
        <v>634.49699999999996</v>
      </c>
    </row>
    <row r="95" spans="1:5">
      <c r="A95" s="1">
        <v>890.79899999999998</v>
      </c>
      <c r="B95" s="1">
        <v>472.93799999999999</v>
      </c>
      <c r="C95" s="1">
        <v>610.94000000000005</v>
      </c>
      <c r="D95" s="1">
        <v>589.55100000000004</v>
      </c>
      <c r="E95" s="1">
        <v>636.34199999999998</v>
      </c>
    </row>
    <row r="96" spans="1:5">
      <c r="A96" s="1">
        <v>890.91399999999999</v>
      </c>
      <c r="B96" s="1">
        <v>472.96899999999999</v>
      </c>
      <c r="C96" s="1">
        <v>612.10699999999997</v>
      </c>
      <c r="D96" s="1">
        <v>591.28899999999999</v>
      </c>
      <c r="E96" s="1">
        <v>637.82799999999997</v>
      </c>
    </row>
    <row r="97" spans="1:5">
      <c r="A97" s="1">
        <v>890.93899999999996</v>
      </c>
      <c r="B97" s="1">
        <v>473.47300000000001</v>
      </c>
      <c r="C97" s="1">
        <v>616.45899999999995</v>
      </c>
      <c r="D97" s="1">
        <v>591.80999999999995</v>
      </c>
      <c r="E97" s="1">
        <v>638.072</v>
      </c>
    </row>
    <row r="98" spans="1:5">
      <c r="A98" s="1">
        <v>890.94200000000001</v>
      </c>
      <c r="B98" s="1">
        <v>473.67500000000001</v>
      </c>
      <c r="C98" s="1">
        <v>616.91399999999999</v>
      </c>
      <c r="D98" s="1">
        <v>592.72199999999998</v>
      </c>
      <c r="E98" s="1">
        <v>638.94399999999996</v>
      </c>
    </row>
    <row r="99" spans="1:5">
      <c r="A99" s="1">
        <v>894.72500000000002</v>
      </c>
      <c r="B99" s="1">
        <v>473.90100000000001</v>
      </c>
      <c r="C99" s="1">
        <v>623.89800000000002</v>
      </c>
      <c r="D99" s="1">
        <v>592.98099999999999</v>
      </c>
      <c r="E99" s="1">
        <v>640.13499999999999</v>
      </c>
    </row>
    <row r="100" spans="1:5">
      <c r="A100" s="1">
        <v>895.43799999999999</v>
      </c>
      <c r="B100" s="1">
        <v>474.04599999999999</v>
      </c>
      <c r="C100" s="1">
        <v>624.88499999999999</v>
      </c>
      <c r="D100" s="1">
        <v>593.61800000000005</v>
      </c>
      <c r="E100" s="1">
        <v>640.97900000000004</v>
      </c>
    </row>
    <row r="101" spans="1:5">
      <c r="A101" s="1">
        <v>895.61099999999999</v>
      </c>
      <c r="B101" s="1">
        <v>474.20800000000003</v>
      </c>
      <c r="C101" s="1">
        <v>625.80999999999995</v>
      </c>
      <c r="D101" s="1">
        <v>594.14800000000002</v>
      </c>
      <c r="E101" s="1">
        <v>647.495</v>
      </c>
    </row>
    <row r="102" spans="1:5">
      <c r="A102" s="1">
        <v>897.14400000000001</v>
      </c>
      <c r="B102" s="1">
        <v>474.66300000000001</v>
      </c>
      <c r="C102" s="1">
        <v>626.55100000000004</v>
      </c>
      <c r="D102" s="1">
        <v>594.35699999999997</v>
      </c>
      <c r="E102" s="1">
        <v>651.16800000000001</v>
      </c>
    </row>
    <row r="103" spans="1:5">
      <c r="A103" s="1">
        <v>898.92399999999998</v>
      </c>
      <c r="B103" s="1">
        <v>474.755</v>
      </c>
      <c r="C103" s="1">
        <v>629.49199999999996</v>
      </c>
      <c r="D103" s="1">
        <v>596.57399999999996</v>
      </c>
      <c r="E103" s="1">
        <v>651.24599999999998</v>
      </c>
    </row>
    <row r="104" spans="1:5">
      <c r="A104" s="1">
        <v>900.38400000000001</v>
      </c>
      <c r="B104" s="1">
        <v>474.91399999999999</v>
      </c>
      <c r="C104" s="1">
        <v>629.51800000000003</v>
      </c>
      <c r="D104" s="1">
        <v>596.904</v>
      </c>
      <c r="E104" s="1">
        <v>653.327</v>
      </c>
    </row>
    <row r="105" spans="1:5">
      <c r="A105" s="1">
        <v>901.69600000000003</v>
      </c>
      <c r="B105" s="1">
        <v>474.96100000000001</v>
      </c>
      <c r="C105" s="1">
        <v>629.52300000000002</v>
      </c>
      <c r="D105" s="1">
        <v>597.35400000000004</v>
      </c>
      <c r="E105" s="1">
        <v>657.09900000000005</v>
      </c>
    </row>
    <row r="106" spans="1:5">
      <c r="A106" s="1">
        <v>902.88499999999999</v>
      </c>
      <c r="B106" s="1">
        <v>475.64</v>
      </c>
      <c r="C106" s="1">
        <v>631.29300000000001</v>
      </c>
      <c r="D106" s="1">
        <v>597.91899999999998</v>
      </c>
      <c r="E106" s="1">
        <v>660.26599999999996</v>
      </c>
    </row>
    <row r="107" spans="1:5">
      <c r="A107" s="1">
        <v>903.14200000000005</v>
      </c>
      <c r="B107" s="1">
        <v>475.745</v>
      </c>
      <c r="C107" s="1">
        <v>631.91499999999996</v>
      </c>
      <c r="D107" s="1">
        <v>598.36300000000006</v>
      </c>
      <c r="E107" s="1">
        <v>667.50300000000004</v>
      </c>
    </row>
    <row r="108" spans="1:5">
      <c r="A108" s="1">
        <v>906.67600000000004</v>
      </c>
      <c r="B108" s="1">
        <v>476.11099999999999</v>
      </c>
      <c r="C108" s="1">
        <v>634.23500000000001</v>
      </c>
      <c r="D108" s="1">
        <v>600.48199999999997</v>
      </c>
      <c r="E108" s="1">
        <v>668.65099999999995</v>
      </c>
    </row>
    <row r="109" spans="1:5">
      <c r="A109" s="1">
        <v>908.12300000000005</v>
      </c>
      <c r="B109" s="1">
        <v>477.64299999999997</v>
      </c>
      <c r="C109" s="1">
        <v>635.27599999999995</v>
      </c>
      <c r="D109" s="1">
        <v>600.84400000000005</v>
      </c>
      <c r="E109" s="1">
        <v>679.26400000000001</v>
      </c>
    </row>
    <row r="110" spans="1:5">
      <c r="A110" s="1">
        <v>908.16300000000001</v>
      </c>
      <c r="B110" s="1">
        <v>478.25200000000001</v>
      </c>
      <c r="C110" s="1">
        <v>636.25199999999995</v>
      </c>
      <c r="D110" s="1">
        <v>601.40599999999995</v>
      </c>
      <c r="E110" s="1">
        <v>682.76700000000005</v>
      </c>
    </row>
    <row r="111" spans="1:5">
      <c r="A111" s="1">
        <v>908.34699999999998</v>
      </c>
      <c r="B111" s="1">
        <v>478.363</v>
      </c>
      <c r="C111" s="1">
        <v>636.26099999999997</v>
      </c>
      <c r="D111" s="1">
        <v>603.69000000000005</v>
      </c>
      <c r="E111" s="1">
        <v>686.29700000000003</v>
      </c>
    </row>
    <row r="112" spans="1:5">
      <c r="A112" s="1">
        <v>909.15</v>
      </c>
      <c r="B112" s="1">
        <v>478.596</v>
      </c>
      <c r="C112" s="1">
        <v>639.27</v>
      </c>
      <c r="D112" s="1">
        <v>605.62400000000002</v>
      </c>
      <c r="E112" s="1">
        <v>691.24599999999998</v>
      </c>
    </row>
    <row r="113" spans="1:5">
      <c r="A113" s="1">
        <v>909.48800000000006</v>
      </c>
      <c r="B113" s="1">
        <v>478.83</v>
      </c>
      <c r="C113" s="1">
        <v>641.529</v>
      </c>
      <c r="D113" s="1">
        <v>605.96699999999998</v>
      </c>
      <c r="E113" s="1">
        <v>691.28499999999997</v>
      </c>
    </row>
    <row r="114" spans="1:5">
      <c r="A114" s="1">
        <v>909.94799999999998</v>
      </c>
      <c r="B114" s="1">
        <v>478.887</v>
      </c>
      <c r="C114" s="1">
        <v>641.72400000000005</v>
      </c>
      <c r="D114" s="1">
        <v>607.40300000000002</v>
      </c>
      <c r="E114" s="1">
        <v>696.952</v>
      </c>
    </row>
    <row r="115" spans="1:5">
      <c r="A115" s="1">
        <v>910.08799999999997</v>
      </c>
      <c r="B115" s="1">
        <v>478.99599999999998</v>
      </c>
      <c r="C115" s="1">
        <v>645.20500000000004</v>
      </c>
      <c r="D115" s="1">
        <v>609.06600000000003</v>
      </c>
      <c r="E115" s="1">
        <v>698</v>
      </c>
    </row>
    <row r="116" spans="1:5">
      <c r="A116" s="1">
        <v>910.45299999999997</v>
      </c>
      <c r="B116" s="1">
        <v>479.17500000000001</v>
      </c>
      <c r="C116" s="1">
        <v>645.774</v>
      </c>
      <c r="D116" s="1">
        <v>609.23</v>
      </c>
      <c r="E116" s="1">
        <v>698.28899999999999</v>
      </c>
    </row>
    <row r="117" spans="1:5">
      <c r="A117" s="1">
        <v>911.36</v>
      </c>
      <c r="B117" s="1">
        <v>479.37799999999999</v>
      </c>
      <c r="C117" s="1">
        <v>646.125</v>
      </c>
      <c r="D117" s="1">
        <v>610.34400000000005</v>
      </c>
      <c r="E117" s="1">
        <v>700.34699999999998</v>
      </c>
    </row>
    <row r="118" spans="1:5">
      <c r="A118" s="1">
        <v>912.22900000000004</v>
      </c>
      <c r="B118" s="1">
        <v>479.42599999999999</v>
      </c>
      <c r="C118" s="1">
        <v>646.274</v>
      </c>
      <c r="D118" s="1">
        <v>610.66099999999994</v>
      </c>
      <c r="E118" s="1">
        <v>707.15800000000002</v>
      </c>
    </row>
    <row r="119" spans="1:5">
      <c r="A119" s="1">
        <v>912.93600000000004</v>
      </c>
      <c r="B119" s="1">
        <v>479.49599999999998</v>
      </c>
      <c r="C119" s="1">
        <v>647.471</v>
      </c>
      <c r="D119" s="1">
        <v>611.625</v>
      </c>
      <c r="E119" s="1">
        <v>707.96699999999998</v>
      </c>
    </row>
    <row r="120" spans="1:5">
      <c r="A120" s="1">
        <v>913.35599999999999</v>
      </c>
      <c r="B120" s="1">
        <v>480.09899999999999</v>
      </c>
      <c r="C120" s="1">
        <v>648.64200000000005</v>
      </c>
      <c r="D120" s="1">
        <v>612.85299999999995</v>
      </c>
      <c r="E120" s="1">
        <v>711.70100000000002</v>
      </c>
    </row>
    <row r="121" spans="1:5">
      <c r="A121" s="1">
        <v>913.36900000000003</v>
      </c>
      <c r="B121" s="1">
        <v>480.73200000000003</v>
      </c>
      <c r="C121" s="1">
        <v>652.80200000000002</v>
      </c>
      <c r="D121" s="1">
        <v>613.37800000000004</v>
      </c>
      <c r="E121" s="1">
        <v>712.03899999999999</v>
      </c>
    </row>
    <row r="122" spans="1:5">
      <c r="A122" s="1">
        <v>914.11699999999996</v>
      </c>
      <c r="B122" s="1">
        <v>480.93200000000002</v>
      </c>
      <c r="C122" s="1">
        <v>653.07100000000003</v>
      </c>
      <c r="D122" s="1">
        <v>613.43799999999999</v>
      </c>
      <c r="E122" s="1">
        <v>712.15200000000004</v>
      </c>
    </row>
    <row r="123" spans="1:5">
      <c r="A123" s="1">
        <v>916.74300000000005</v>
      </c>
      <c r="B123" s="1">
        <v>481.3</v>
      </c>
      <c r="C123" s="1">
        <v>653.17999999999995</v>
      </c>
      <c r="D123" s="1">
        <v>613.44000000000005</v>
      </c>
      <c r="E123" s="1">
        <v>714.38599999999997</v>
      </c>
    </row>
    <row r="124" spans="1:5">
      <c r="A124" s="1">
        <v>918.54100000000005</v>
      </c>
      <c r="B124" s="1">
        <v>481.6</v>
      </c>
      <c r="C124" s="1">
        <v>653.80200000000002</v>
      </c>
      <c r="D124" s="1">
        <v>613.65200000000004</v>
      </c>
      <c r="E124" s="1">
        <v>714.702</v>
      </c>
    </row>
    <row r="125" spans="1:5">
      <c r="A125" s="1">
        <v>918.89099999999996</v>
      </c>
      <c r="B125" s="1">
        <v>481.76600000000002</v>
      </c>
      <c r="C125" s="1">
        <v>653.99099999999999</v>
      </c>
      <c r="D125" s="1">
        <v>613.94399999999996</v>
      </c>
      <c r="E125" s="1">
        <v>718.86099999999999</v>
      </c>
    </row>
    <row r="126" spans="1:5">
      <c r="A126" s="1">
        <v>919.73500000000001</v>
      </c>
      <c r="B126" s="1">
        <v>481.85899999999998</v>
      </c>
      <c r="C126" s="1">
        <v>654.05600000000004</v>
      </c>
      <c r="D126" s="1">
        <v>614.226</v>
      </c>
      <c r="E126" s="1">
        <v>720.15800000000002</v>
      </c>
    </row>
    <row r="127" spans="1:5">
      <c r="A127" s="1">
        <v>920.25199999999995</v>
      </c>
      <c r="B127" s="1">
        <v>481.86799999999999</v>
      </c>
      <c r="C127" s="1">
        <v>654.154</v>
      </c>
      <c r="D127" s="1">
        <v>614.91600000000005</v>
      </c>
      <c r="E127" s="1">
        <v>720.31700000000001</v>
      </c>
    </row>
    <row r="128" spans="1:5">
      <c r="A128" s="1">
        <v>921.2</v>
      </c>
      <c r="B128" s="1">
        <v>481.88799999999998</v>
      </c>
      <c r="C128" s="1">
        <v>655.90899999999999</v>
      </c>
      <c r="D128" s="1">
        <v>619.36699999999996</v>
      </c>
      <c r="E128" s="1">
        <v>720.38199999999995</v>
      </c>
    </row>
    <row r="129" spans="1:5">
      <c r="A129" s="1">
        <v>921.49599999999998</v>
      </c>
      <c r="B129" s="1">
        <v>481.90899999999999</v>
      </c>
      <c r="C129" s="1">
        <v>658.82100000000003</v>
      </c>
      <c r="D129" s="1">
        <v>619.76800000000003</v>
      </c>
      <c r="E129" s="1">
        <v>720.45799999999997</v>
      </c>
    </row>
    <row r="130" spans="1:5">
      <c r="A130" s="1">
        <v>922.75800000000004</v>
      </c>
      <c r="B130" s="1">
        <v>482.27199999999999</v>
      </c>
      <c r="C130" s="1">
        <v>658.83</v>
      </c>
      <c r="D130" s="1">
        <v>620.28399999999999</v>
      </c>
      <c r="E130" s="1">
        <v>721.34500000000003</v>
      </c>
    </row>
    <row r="131" spans="1:5">
      <c r="A131" s="1">
        <v>923.38800000000003</v>
      </c>
      <c r="B131" s="1">
        <v>482.303</v>
      </c>
      <c r="C131" s="1">
        <v>661.63099999999997</v>
      </c>
      <c r="D131" s="1">
        <v>620.68399999999997</v>
      </c>
      <c r="E131" s="1">
        <v>721.67</v>
      </c>
    </row>
    <row r="132" spans="1:5">
      <c r="A132" s="1">
        <v>923.45600000000002</v>
      </c>
      <c r="B132" s="1">
        <v>482.55</v>
      </c>
      <c r="C132" s="1">
        <v>663.16</v>
      </c>
      <c r="D132" s="1">
        <v>620.91600000000005</v>
      </c>
      <c r="E132" s="1">
        <v>722.27099999999996</v>
      </c>
    </row>
    <row r="133" spans="1:5">
      <c r="A133" s="1">
        <v>925.01599999999996</v>
      </c>
      <c r="B133" s="1">
        <v>482.74099999999999</v>
      </c>
      <c r="C133" s="1">
        <v>663.89700000000005</v>
      </c>
      <c r="D133" s="1">
        <v>620.93499999999995</v>
      </c>
      <c r="E133" s="1">
        <v>726.19100000000003</v>
      </c>
    </row>
    <row r="134" spans="1:5">
      <c r="A134" s="1">
        <v>925.82600000000002</v>
      </c>
      <c r="B134" s="1">
        <v>482.96</v>
      </c>
      <c r="C134" s="1">
        <v>665.24400000000003</v>
      </c>
      <c r="D134" s="1">
        <v>621.15499999999997</v>
      </c>
      <c r="E134" s="1">
        <v>727.44500000000005</v>
      </c>
    </row>
    <row r="135" spans="1:5">
      <c r="A135" s="1">
        <v>926.16499999999996</v>
      </c>
      <c r="B135" s="1">
        <v>482.971</v>
      </c>
      <c r="C135" s="1">
        <v>665.70100000000002</v>
      </c>
      <c r="D135" s="1">
        <v>621.64300000000003</v>
      </c>
      <c r="E135" s="1">
        <v>727.55</v>
      </c>
    </row>
    <row r="136" spans="1:5">
      <c r="A136" s="1">
        <v>926.49099999999999</v>
      </c>
      <c r="B136" s="1">
        <v>483.26100000000002</v>
      </c>
      <c r="C136" s="1">
        <v>667.36900000000003</v>
      </c>
      <c r="D136" s="1">
        <v>622.20600000000002</v>
      </c>
      <c r="E136" s="1">
        <v>729.39599999999996</v>
      </c>
    </row>
    <row r="137" spans="1:5">
      <c r="A137" s="1">
        <v>926.52</v>
      </c>
      <c r="B137" s="1">
        <v>483.28</v>
      </c>
      <c r="C137" s="1">
        <v>668.97299999999996</v>
      </c>
      <c r="D137" s="1">
        <v>622.94200000000001</v>
      </c>
      <c r="E137" s="1">
        <v>730.80700000000002</v>
      </c>
    </row>
    <row r="138" spans="1:5">
      <c r="A138" s="1">
        <v>926.73900000000003</v>
      </c>
      <c r="B138" s="1">
        <v>483.55</v>
      </c>
      <c r="C138" s="1">
        <v>669.66499999999996</v>
      </c>
      <c r="D138" s="1">
        <v>623.53499999999997</v>
      </c>
      <c r="E138" s="1">
        <v>731.91399999999999</v>
      </c>
    </row>
    <row r="139" spans="1:5">
      <c r="A139" s="1">
        <v>927.303</v>
      </c>
      <c r="B139" s="1">
        <v>483.59300000000002</v>
      </c>
      <c r="C139" s="1">
        <v>671.822</v>
      </c>
      <c r="D139" s="1">
        <v>624.23699999999997</v>
      </c>
      <c r="E139" s="1">
        <v>733.66200000000003</v>
      </c>
    </row>
    <row r="140" spans="1:5">
      <c r="A140" s="1">
        <v>927.346</v>
      </c>
      <c r="B140" s="1">
        <v>483.68799999999999</v>
      </c>
      <c r="C140" s="1">
        <v>672.77499999999998</v>
      </c>
      <c r="D140" s="1">
        <v>624.495</v>
      </c>
      <c r="E140" s="1">
        <v>734.53200000000004</v>
      </c>
    </row>
    <row r="141" spans="1:5">
      <c r="A141" s="1">
        <v>927.36800000000005</v>
      </c>
      <c r="B141" s="1">
        <v>483.904</v>
      </c>
      <c r="C141" s="1">
        <v>672.80899999999997</v>
      </c>
      <c r="D141" s="1">
        <v>625.51300000000003</v>
      </c>
      <c r="E141" s="1">
        <v>735.75800000000004</v>
      </c>
    </row>
    <row r="142" spans="1:5">
      <c r="A142" s="1">
        <v>928.96699999999998</v>
      </c>
      <c r="B142" s="1">
        <v>484.06299999999999</v>
      </c>
      <c r="C142" s="1">
        <v>674.78700000000003</v>
      </c>
      <c r="D142" s="1">
        <v>625.75599999999997</v>
      </c>
      <c r="E142" s="1">
        <v>735.93100000000004</v>
      </c>
    </row>
    <row r="143" spans="1:5">
      <c r="A143" s="1">
        <v>929.88499999999999</v>
      </c>
      <c r="B143" s="1">
        <v>484.17</v>
      </c>
      <c r="C143" s="1">
        <v>675.18499999999995</v>
      </c>
      <c r="D143" s="1">
        <v>625.904</v>
      </c>
      <c r="E143" s="1">
        <v>737.58199999999999</v>
      </c>
    </row>
    <row r="144" spans="1:5">
      <c r="A144" s="1">
        <v>929.89599999999996</v>
      </c>
      <c r="B144" s="1">
        <v>484.18200000000002</v>
      </c>
      <c r="C144" s="1">
        <v>676.11300000000006</v>
      </c>
      <c r="D144" s="1">
        <v>626.84699999999998</v>
      </c>
      <c r="E144" s="1">
        <v>738.072</v>
      </c>
    </row>
    <row r="145" spans="1:5">
      <c r="A145" s="1">
        <v>930.32600000000002</v>
      </c>
      <c r="B145" s="1">
        <v>484.339</v>
      </c>
      <c r="C145" s="1">
        <v>676.96900000000005</v>
      </c>
      <c r="D145" s="1">
        <v>627.36099999999999</v>
      </c>
      <c r="E145" s="1">
        <v>738.11599999999999</v>
      </c>
    </row>
    <row r="146" spans="1:5">
      <c r="A146" s="1">
        <v>931.11400000000003</v>
      </c>
      <c r="B146" s="1">
        <v>484.50299999999999</v>
      </c>
      <c r="C146" s="1">
        <v>678.928</v>
      </c>
      <c r="D146" s="1">
        <v>628.20500000000004</v>
      </c>
      <c r="E146" s="1">
        <v>738.17200000000003</v>
      </c>
    </row>
    <row r="147" spans="1:5">
      <c r="A147" s="1">
        <v>932.30799999999999</v>
      </c>
      <c r="B147" s="1">
        <v>484.697</v>
      </c>
      <c r="C147" s="1">
        <v>678.95799999999997</v>
      </c>
      <c r="D147" s="1">
        <v>628.41999999999996</v>
      </c>
      <c r="E147" s="1">
        <v>739.77599999999995</v>
      </c>
    </row>
    <row r="148" spans="1:5">
      <c r="A148" s="1">
        <v>932.59299999999996</v>
      </c>
      <c r="B148" s="1">
        <v>484.88499999999999</v>
      </c>
      <c r="C148" s="1">
        <v>679.69399999999996</v>
      </c>
      <c r="D148" s="1">
        <v>628.49699999999996</v>
      </c>
      <c r="E148" s="1">
        <v>740.13099999999997</v>
      </c>
    </row>
    <row r="149" spans="1:5">
      <c r="A149" s="1">
        <v>932.79899999999998</v>
      </c>
      <c r="B149" s="1">
        <v>485.18799999999999</v>
      </c>
      <c r="C149" s="1">
        <v>679.71500000000003</v>
      </c>
      <c r="D149" s="1">
        <v>628.68499999999995</v>
      </c>
      <c r="E149" s="1">
        <v>740.61900000000003</v>
      </c>
    </row>
    <row r="150" spans="1:5">
      <c r="A150" s="1">
        <v>935.17899999999997</v>
      </c>
      <c r="B150" s="1">
        <v>485.2</v>
      </c>
      <c r="C150" s="1">
        <v>680.51400000000001</v>
      </c>
      <c r="D150" s="1">
        <v>628.86900000000003</v>
      </c>
      <c r="E150" s="1">
        <v>740.88900000000001</v>
      </c>
    </row>
    <row r="151" spans="1:5">
      <c r="A151" s="1">
        <v>935.53300000000002</v>
      </c>
      <c r="B151" s="1">
        <v>485.38799999999998</v>
      </c>
      <c r="C151" s="1">
        <v>681.18600000000004</v>
      </c>
      <c r="D151" s="1">
        <v>629.03099999999995</v>
      </c>
      <c r="E151" s="1">
        <v>740.98500000000001</v>
      </c>
    </row>
    <row r="152" spans="1:5">
      <c r="A152" s="1">
        <v>936.178</v>
      </c>
      <c r="B152" s="1">
        <v>485.548</v>
      </c>
      <c r="C152" s="1">
        <v>683.01400000000001</v>
      </c>
      <c r="D152" s="1">
        <v>630.98400000000004</v>
      </c>
      <c r="E152" s="1">
        <v>741.51199999999994</v>
      </c>
    </row>
    <row r="153" spans="1:5">
      <c r="A153" s="1">
        <v>936.26499999999999</v>
      </c>
      <c r="B153" s="1">
        <v>485.65899999999999</v>
      </c>
      <c r="C153" s="1">
        <v>683.86300000000006</v>
      </c>
      <c r="D153" s="1">
        <v>632.49</v>
      </c>
      <c r="E153" s="1">
        <v>742.27700000000004</v>
      </c>
    </row>
    <row r="154" spans="1:5">
      <c r="A154" s="1">
        <v>937.94799999999998</v>
      </c>
      <c r="B154" s="1">
        <v>486.11900000000003</v>
      </c>
      <c r="C154" s="1">
        <v>684.37199999999996</v>
      </c>
      <c r="D154" s="1">
        <v>632.79899999999998</v>
      </c>
      <c r="E154" s="1">
        <v>743.89099999999996</v>
      </c>
    </row>
    <row r="155" spans="1:5">
      <c r="A155" s="1">
        <v>938.29100000000005</v>
      </c>
      <c r="B155" s="1">
        <v>486.53100000000001</v>
      </c>
      <c r="C155" s="1">
        <v>684.48199999999997</v>
      </c>
      <c r="D155" s="1">
        <v>634.04899999999998</v>
      </c>
      <c r="E155" s="1">
        <v>744.41399999999999</v>
      </c>
    </row>
    <row r="156" spans="1:5">
      <c r="A156" s="1">
        <v>938.654</v>
      </c>
      <c r="B156" s="1">
        <v>486.572</v>
      </c>
      <c r="C156" s="1">
        <v>686.11800000000005</v>
      </c>
      <c r="D156" s="1">
        <v>634.322</v>
      </c>
      <c r="E156" s="1">
        <v>745.476</v>
      </c>
    </row>
    <row r="157" spans="1:5">
      <c r="A157" s="1">
        <v>939.97900000000004</v>
      </c>
      <c r="B157" s="1">
        <v>486.76100000000002</v>
      </c>
      <c r="C157" s="1">
        <v>687.51099999999997</v>
      </c>
      <c r="D157" s="1">
        <v>634.399</v>
      </c>
      <c r="E157" s="1">
        <v>745.60699999999997</v>
      </c>
    </row>
    <row r="158" spans="1:5">
      <c r="A158" s="1">
        <v>940.553</v>
      </c>
      <c r="B158" s="1">
        <v>486.762</v>
      </c>
      <c r="C158" s="1">
        <v>687.64099999999996</v>
      </c>
      <c r="D158" s="1">
        <v>634.72900000000004</v>
      </c>
      <c r="E158" s="1">
        <v>746.19</v>
      </c>
    </row>
    <row r="159" spans="1:5">
      <c r="A159" s="1">
        <v>941.39700000000005</v>
      </c>
      <c r="B159" s="1">
        <v>486.96199999999999</v>
      </c>
      <c r="C159" s="1">
        <v>688.02499999999998</v>
      </c>
      <c r="D159" s="1">
        <v>634.82500000000005</v>
      </c>
      <c r="E159" s="1">
        <v>746.48599999999999</v>
      </c>
    </row>
    <row r="160" spans="1:5">
      <c r="A160" s="1">
        <v>944.95600000000002</v>
      </c>
      <c r="B160" s="1">
        <v>487.21300000000002</v>
      </c>
      <c r="C160" s="1">
        <v>689.84</v>
      </c>
      <c r="D160" s="1">
        <v>635.423</v>
      </c>
      <c r="E160" s="1">
        <v>747.01700000000005</v>
      </c>
    </row>
    <row r="161" spans="1:5">
      <c r="A161" s="1">
        <v>945.17399999999998</v>
      </c>
      <c r="B161" s="1">
        <v>487.24099999999999</v>
      </c>
      <c r="C161" s="1">
        <v>690.33299999999997</v>
      </c>
      <c r="D161" s="1">
        <v>635.43299999999999</v>
      </c>
      <c r="E161" s="1">
        <v>747.04200000000003</v>
      </c>
    </row>
    <row r="162" spans="1:5">
      <c r="A162" s="1">
        <v>945.54300000000001</v>
      </c>
      <c r="B162" s="1">
        <v>487.25099999999998</v>
      </c>
      <c r="C162" s="1">
        <v>691.13</v>
      </c>
      <c r="D162" s="1">
        <v>636.25</v>
      </c>
      <c r="E162" s="1">
        <v>747.89599999999996</v>
      </c>
    </row>
    <row r="163" spans="1:5">
      <c r="A163" s="1">
        <v>946.76900000000001</v>
      </c>
      <c r="B163" s="1">
        <v>487.59199999999998</v>
      </c>
      <c r="C163" s="1">
        <v>693.38499999999999</v>
      </c>
      <c r="D163" s="1">
        <v>636.26300000000003</v>
      </c>
      <c r="E163" s="1">
        <v>748.38300000000004</v>
      </c>
    </row>
    <row r="164" spans="1:5">
      <c r="A164" s="1">
        <v>946.85699999999997</v>
      </c>
      <c r="B164" s="1">
        <v>487.65600000000001</v>
      </c>
      <c r="C164" s="1">
        <v>693.93499999999995</v>
      </c>
      <c r="D164" s="1">
        <v>636.60799999999995</v>
      </c>
      <c r="E164" s="1">
        <v>748.98199999999997</v>
      </c>
    </row>
    <row r="165" spans="1:5">
      <c r="A165" s="1">
        <v>946.90800000000002</v>
      </c>
      <c r="B165" s="1">
        <v>487.68299999999999</v>
      </c>
      <c r="C165" s="1">
        <v>694.04499999999996</v>
      </c>
      <c r="D165" s="1">
        <v>637.75300000000004</v>
      </c>
      <c r="E165" s="1">
        <v>749.46</v>
      </c>
    </row>
    <row r="166" spans="1:5">
      <c r="A166" s="1">
        <v>948.75699999999995</v>
      </c>
      <c r="B166" s="1">
        <v>487.86200000000002</v>
      </c>
      <c r="C166" s="1">
        <v>694.60599999999999</v>
      </c>
      <c r="D166" s="1">
        <v>638.20699999999999</v>
      </c>
      <c r="E166" s="1">
        <v>750.78399999999999</v>
      </c>
    </row>
    <row r="167" spans="1:5">
      <c r="A167" s="1">
        <v>948.75800000000004</v>
      </c>
      <c r="B167" s="1">
        <v>487.91699999999997</v>
      </c>
      <c r="C167" s="1">
        <v>696.29600000000005</v>
      </c>
      <c r="D167" s="1">
        <v>638.33100000000002</v>
      </c>
      <c r="E167" s="1">
        <v>751.91600000000005</v>
      </c>
    </row>
    <row r="168" spans="1:5">
      <c r="A168" s="1">
        <v>948.81100000000004</v>
      </c>
      <c r="B168" s="1">
        <v>488.07900000000001</v>
      </c>
      <c r="C168" s="1">
        <v>696.678</v>
      </c>
      <c r="D168" s="1">
        <v>638.52</v>
      </c>
      <c r="E168" s="1">
        <v>752.75199999999995</v>
      </c>
    </row>
    <row r="169" spans="1:5">
      <c r="A169" s="1">
        <v>949.21799999999996</v>
      </c>
      <c r="B169" s="1">
        <v>488.411</v>
      </c>
      <c r="C169" s="1">
        <v>697.93700000000001</v>
      </c>
      <c r="D169" s="1">
        <v>638.70899999999995</v>
      </c>
      <c r="E169" s="1">
        <v>753.66399999999999</v>
      </c>
    </row>
    <row r="170" spans="1:5">
      <c r="A170" s="1">
        <v>949.38599999999997</v>
      </c>
      <c r="B170" s="1">
        <v>488.41500000000002</v>
      </c>
      <c r="C170" s="1">
        <v>700.67200000000003</v>
      </c>
      <c r="D170" s="1">
        <v>639.30399999999997</v>
      </c>
      <c r="E170" s="1">
        <v>754.96900000000005</v>
      </c>
    </row>
    <row r="171" spans="1:5">
      <c r="A171" s="1">
        <v>949.83600000000001</v>
      </c>
      <c r="B171" s="1">
        <v>488.41500000000002</v>
      </c>
      <c r="C171" s="1">
        <v>701.96400000000006</v>
      </c>
      <c r="D171" s="1">
        <v>639.47299999999996</v>
      </c>
      <c r="E171" s="1">
        <v>755.3</v>
      </c>
    </row>
    <row r="172" spans="1:5">
      <c r="A172" s="1">
        <v>950.08100000000002</v>
      </c>
      <c r="B172" s="1">
        <v>488.71699999999998</v>
      </c>
      <c r="C172" s="1">
        <v>702.12900000000002</v>
      </c>
      <c r="D172" s="1">
        <v>639.91399999999999</v>
      </c>
      <c r="E172" s="1">
        <v>755.88800000000003</v>
      </c>
    </row>
    <row r="173" spans="1:5">
      <c r="A173" s="1">
        <v>951.00099999999998</v>
      </c>
      <c r="B173" s="1">
        <v>488.79899999999998</v>
      </c>
      <c r="C173" s="1">
        <v>702.49099999999999</v>
      </c>
      <c r="D173" s="1">
        <v>640.66800000000001</v>
      </c>
      <c r="E173" s="1">
        <v>755.952</v>
      </c>
    </row>
    <row r="174" spans="1:5">
      <c r="A174" s="1">
        <v>951.55700000000002</v>
      </c>
      <c r="B174" s="1">
        <v>488.995</v>
      </c>
      <c r="C174" s="1">
        <v>702.81799999999998</v>
      </c>
      <c r="D174" s="1">
        <v>640.93399999999997</v>
      </c>
      <c r="E174" s="1">
        <v>756.08299999999997</v>
      </c>
    </row>
    <row r="175" spans="1:5">
      <c r="A175" s="1">
        <v>951.56700000000001</v>
      </c>
      <c r="B175" s="1">
        <v>489.55799999999999</v>
      </c>
      <c r="C175" s="1">
        <v>703.08299999999997</v>
      </c>
      <c r="D175" s="1">
        <v>642.03499999999997</v>
      </c>
      <c r="E175" s="1">
        <v>756.69899999999996</v>
      </c>
    </row>
    <row r="176" spans="1:5">
      <c r="A176" s="1">
        <v>952.61</v>
      </c>
      <c r="B176" s="1">
        <v>489.70499999999998</v>
      </c>
      <c r="C176" s="1">
        <v>703.63199999999995</v>
      </c>
      <c r="D176" s="1">
        <v>642.24099999999999</v>
      </c>
      <c r="E176" s="1">
        <v>756.80799999999999</v>
      </c>
    </row>
    <row r="177" spans="1:5">
      <c r="A177" s="1">
        <v>952.68</v>
      </c>
      <c r="B177" s="1">
        <v>489.803</v>
      </c>
      <c r="C177" s="1">
        <v>704.36900000000003</v>
      </c>
      <c r="D177" s="1">
        <v>642.40300000000002</v>
      </c>
      <c r="E177" s="1">
        <v>756.91800000000001</v>
      </c>
    </row>
    <row r="178" spans="1:5">
      <c r="A178" s="1">
        <v>952.80100000000004</v>
      </c>
      <c r="B178" s="1">
        <v>489.83100000000002</v>
      </c>
      <c r="C178" s="1">
        <v>705.58199999999999</v>
      </c>
      <c r="D178" s="1">
        <v>644.34</v>
      </c>
      <c r="E178" s="1">
        <v>757.00400000000002</v>
      </c>
    </row>
    <row r="179" spans="1:5">
      <c r="A179" s="1">
        <v>953.60599999999999</v>
      </c>
      <c r="B179" s="1">
        <v>489.90899999999999</v>
      </c>
      <c r="C179" s="1">
        <v>706.79399999999998</v>
      </c>
      <c r="D179" s="1">
        <v>645.39499999999998</v>
      </c>
      <c r="E179" s="1">
        <v>757.30899999999997</v>
      </c>
    </row>
    <row r="180" spans="1:5">
      <c r="A180" s="1">
        <v>953.8</v>
      </c>
      <c r="B180" s="1">
        <v>489.92599999999999</v>
      </c>
      <c r="C180" s="1">
        <v>707.322</v>
      </c>
      <c r="D180" s="1">
        <v>645.44799999999998</v>
      </c>
      <c r="E180" s="1">
        <v>758.04600000000005</v>
      </c>
    </row>
    <row r="181" spans="1:5">
      <c r="A181" s="1">
        <v>953.87900000000002</v>
      </c>
      <c r="B181" s="1">
        <v>490.30799999999999</v>
      </c>
      <c r="C181" s="1">
        <v>708.28300000000002</v>
      </c>
      <c r="D181" s="1">
        <v>647.35199999999998</v>
      </c>
      <c r="E181" s="1">
        <v>760.86699999999996</v>
      </c>
    </row>
    <row r="182" spans="1:5">
      <c r="A182" s="1">
        <v>954.49900000000002</v>
      </c>
      <c r="B182" s="1">
        <v>490.76799999999997</v>
      </c>
      <c r="C182" s="1">
        <v>708.96799999999996</v>
      </c>
      <c r="D182" s="1">
        <v>647.822</v>
      </c>
      <c r="E182" s="1">
        <v>761.35400000000004</v>
      </c>
    </row>
    <row r="183" spans="1:5">
      <c r="A183" s="1">
        <v>954.69100000000003</v>
      </c>
      <c r="B183" s="1">
        <v>490.80500000000001</v>
      </c>
      <c r="C183" s="1">
        <v>709.64499999999998</v>
      </c>
      <c r="D183" s="1">
        <v>648.1</v>
      </c>
      <c r="E183" s="1">
        <v>761.38300000000004</v>
      </c>
    </row>
    <row r="184" spans="1:5">
      <c r="A184" s="1">
        <v>954.83100000000002</v>
      </c>
      <c r="B184" s="1">
        <v>491.07299999999998</v>
      </c>
      <c r="C184" s="1">
        <v>709.75900000000001</v>
      </c>
      <c r="D184" s="1">
        <v>648.625</v>
      </c>
      <c r="E184" s="1">
        <v>761.52599999999995</v>
      </c>
    </row>
    <row r="185" spans="1:5">
      <c r="A185" s="1">
        <v>954.94</v>
      </c>
      <c r="B185" s="1">
        <v>491.233</v>
      </c>
      <c r="C185" s="1">
        <v>710.17399999999998</v>
      </c>
      <c r="D185" s="1">
        <v>648.90200000000004</v>
      </c>
      <c r="E185" s="1">
        <v>761.59199999999998</v>
      </c>
    </row>
    <row r="186" spans="1:5">
      <c r="A186" s="1">
        <v>955.44200000000001</v>
      </c>
      <c r="B186" s="1">
        <v>491.31400000000002</v>
      </c>
      <c r="C186" s="1">
        <v>710.24900000000002</v>
      </c>
      <c r="D186" s="1">
        <v>649.28599999999994</v>
      </c>
      <c r="E186" s="1">
        <v>761.98</v>
      </c>
    </row>
    <row r="187" spans="1:5">
      <c r="A187" s="1">
        <v>956.76400000000001</v>
      </c>
      <c r="B187" s="1">
        <v>491.51499999999999</v>
      </c>
      <c r="C187" s="1">
        <v>711.86699999999996</v>
      </c>
      <c r="D187" s="1">
        <v>649.98599999999999</v>
      </c>
      <c r="E187" s="1">
        <v>763.78200000000004</v>
      </c>
    </row>
    <row r="188" spans="1:5">
      <c r="A188" s="1">
        <v>956.80700000000002</v>
      </c>
      <c r="B188" s="1">
        <v>491.61900000000003</v>
      </c>
      <c r="C188" s="1">
        <v>711.88599999999997</v>
      </c>
      <c r="D188" s="1">
        <v>650.22299999999996</v>
      </c>
      <c r="E188" s="1">
        <v>764.11599999999999</v>
      </c>
    </row>
    <row r="189" spans="1:5">
      <c r="A189" s="1">
        <v>957.20600000000002</v>
      </c>
      <c r="B189" s="1">
        <v>491.65100000000001</v>
      </c>
      <c r="C189" s="1">
        <v>712.36400000000003</v>
      </c>
      <c r="D189" s="1">
        <v>650.96500000000003</v>
      </c>
      <c r="E189" s="1">
        <v>765.03399999999999</v>
      </c>
    </row>
    <row r="190" spans="1:5">
      <c r="A190" s="1">
        <v>957.23900000000003</v>
      </c>
      <c r="B190" s="1">
        <v>491.738</v>
      </c>
      <c r="C190" s="1">
        <v>712.47799999999995</v>
      </c>
      <c r="D190" s="1">
        <v>653.08500000000004</v>
      </c>
      <c r="E190" s="1">
        <v>765.46900000000005</v>
      </c>
    </row>
    <row r="191" spans="1:5">
      <c r="A191" s="1">
        <v>957.98900000000003</v>
      </c>
      <c r="B191" s="1">
        <v>492.35899999999998</v>
      </c>
      <c r="C191" s="1">
        <v>712.87</v>
      </c>
      <c r="D191" s="1">
        <v>653.12099999999998</v>
      </c>
      <c r="E191" s="1">
        <v>765.65599999999995</v>
      </c>
    </row>
    <row r="192" spans="1:5">
      <c r="A192" s="1">
        <v>957.99800000000005</v>
      </c>
      <c r="B192" s="1">
        <v>492.49700000000001</v>
      </c>
      <c r="C192" s="1">
        <v>713.98099999999999</v>
      </c>
      <c r="D192" s="1">
        <v>654.76900000000001</v>
      </c>
      <c r="E192" s="1">
        <v>766.52200000000005</v>
      </c>
    </row>
    <row r="193" spans="1:5">
      <c r="A193" s="1">
        <v>958.02200000000005</v>
      </c>
      <c r="B193" s="1">
        <v>492.82400000000001</v>
      </c>
      <c r="C193" s="1">
        <v>715.00099999999998</v>
      </c>
      <c r="D193" s="1">
        <v>655.18799999999999</v>
      </c>
      <c r="E193" s="1">
        <v>766.70399999999995</v>
      </c>
    </row>
    <row r="194" spans="1:5">
      <c r="A194" s="1">
        <v>958.21100000000001</v>
      </c>
      <c r="B194" s="1">
        <v>493.17700000000002</v>
      </c>
      <c r="C194" s="1">
        <v>716.61800000000005</v>
      </c>
      <c r="D194" s="1">
        <v>655.32600000000002</v>
      </c>
      <c r="E194" s="1">
        <v>766.77499999999998</v>
      </c>
    </row>
    <row r="195" spans="1:5">
      <c r="A195" s="1">
        <v>959.31399999999996</v>
      </c>
      <c r="B195" s="1">
        <v>493.21</v>
      </c>
      <c r="C195" s="1">
        <v>716.65099999999995</v>
      </c>
      <c r="D195" s="1">
        <v>655.745</v>
      </c>
      <c r="E195" s="1">
        <v>767.25599999999997</v>
      </c>
    </row>
    <row r="196" spans="1:5">
      <c r="A196" s="1">
        <v>959.56899999999996</v>
      </c>
      <c r="B196" s="1">
        <v>493.31900000000002</v>
      </c>
      <c r="C196" s="1">
        <v>717.56700000000001</v>
      </c>
      <c r="D196" s="1">
        <v>656.298</v>
      </c>
      <c r="E196" s="1">
        <v>767.48299999999995</v>
      </c>
    </row>
    <row r="197" spans="1:5">
      <c r="A197" s="1">
        <v>962.61800000000005</v>
      </c>
      <c r="B197" s="1">
        <v>493.74099999999999</v>
      </c>
      <c r="C197" s="1">
        <v>717.83900000000006</v>
      </c>
      <c r="D197" s="1">
        <v>657.04</v>
      </c>
      <c r="E197" s="1">
        <v>767.51700000000005</v>
      </c>
    </row>
    <row r="198" spans="1:5">
      <c r="A198" s="1">
        <v>963.06899999999996</v>
      </c>
      <c r="B198" s="1">
        <v>494.05700000000002</v>
      </c>
      <c r="C198" s="1">
        <v>719.20799999999997</v>
      </c>
      <c r="D198" s="1">
        <v>657.20799999999997</v>
      </c>
      <c r="E198" s="1">
        <v>767.66</v>
      </c>
    </row>
    <row r="199" spans="1:5">
      <c r="A199" s="1">
        <v>964.255</v>
      </c>
      <c r="B199" s="1">
        <v>494.46800000000002</v>
      </c>
      <c r="C199" s="1">
        <v>721.61199999999997</v>
      </c>
      <c r="D199" s="1">
        <v>657.24300000000005</v>
      </c>
      <c r="E199" s="1">
        <v>767.94799999999998</v>
      </c>
    </row>
    <row r="200" spans="1:5">
      <c r="A200" s="1">
        <v>965.38599999999997</v>
      </c>
      <c r="B200" s="1">
        <v>494.613</v>
      </c>
      <c r="C200" s="1">
        <v>722.74199999999996</v>
      </c>
      <c r="D200" s="1">
        <v>660.04499999999996</v>
      </c>
      <c r="E200" s="1">
        <v>768.39499999999998</v>
      </c>
    </row>
    <row r="201" spans="1:5">
      <c r="A201" s="1">
        <v>966.64499999999998</v>
      </c>
      <c r="B201" s="1">
        <v>494.83800000000002</v>
      </c>
      <c r="C201" s="1">
        <v>723.08900000000006</v>
      </c>
      <c r="D201" s="1">
        <v>660.47400000000005</v>
      </c>
      <c r="E201" s="1">
        <v>768.94899999999996</v>
      </c>
    </row>
    <row r="202" spans="1:5">
      <c r="A202" s="1">
        <v>967.36300000000006</v>
      </c>
      <c r="B202" s="1">
        <v>495.279</v>
      </c>
      <c r="C202" s="1">
        <v>724.05700000000002</v>
      </c>
      <c r="D202" s="1">
        <v>660.56700000000001</v>
      </c>
      <c r="E202" s="1">
        <v>770.40499999999997</v>
      </c>
    </row>
    <row r="203" spans="1:5">
      <c r="A203" s="1">
        <v>967.726</v>
      </c>
      <c r="B203" s="1">
        <v>495.37299999999999</v>
      </c>
      <c r="C203" s="1">
        <v>724.39</v>
      </c>
      <c r="D203" s="1">
        <v>660.67499999999995</v>
      </c>
      <c r="E203" s="1">
        <v>770.50900000000001</v>
      </c>
    </row>
    <row r="204" spans="1:5">
      <c r="A204" s="1">
        <v>968.22699999999998</v>
      </c>
      <c r="B204" s="1">
        <v>495.56299999999999</v>
      </c>
      <c r="C204" s="1">
        <v>724.40700000000004</v>
      </c>
      <c r="D204" s="1">
        <v>663.14300000000003</v>
      </c>
      <c r="E204" s="1">
        <v>770.77499999999998</v>
      </c>
    </row>
    <row r="205" spans="1:5">
      <c r="A205" s="1">
        <v>968.73599999999999</v>
      </c>
      <c r="B205" s="1">
        <v>496.36500000000001</v>
      </c>
      <c r="C205" s="1">
        <v>725.25300000000004</v>
      </c>
      <c r="D205" s="1">
        <v>666.48599999999999</v>
      </c>
      <c r="E205" s="1">
        <v>771.42399999999998</v>
      </c>
    </row>
    <row r="206" spans="1:5">
      <c r="A206" s="1">
        <v>969.04899999999998</v>
      </c>
      <c r="B206" s="1">
        <v>496.53899999999999</v>
      </c>
      <c r="C206" s="1">
        <v>726.20799999999997</v>
      </c>
      <c r="D206" s="1">
        <v>668.65</v>
      </c>
      <c r="E206" s="1">
        <v>771.5</v>
      </c>
    </row>
    <row r="207" spans="1:5">
      <c r="A207" s="1">
        <v>969.73400000000004</v>
      </c>
      <c r="B207" s="1">
        <v>496.76799999999997</v>
      </c>
      <c r="C207" s="1">
        <v>727.57100000000003</v>
      </c>
      <c r="D207" s="1">
        <v>669.26099999999997</v>
      </c>
      <c r="E207" s="1">
        <v>771.77599999999995</v>
      </c>
    </row>
    <row r="208" spans="1:5">
      <c r="A208" s="1">
        <v>970.45899999999995</v>
      </c>
      <c r="B208" s="1">
        <v>497.05</v>
      </c>
      <c r="C208" s="1">
        <v>728.28499999999997</v>
      </c>
      <c r="D208" s="1">
        <v>670.23199999999997</v>
      </c>
      <c r="E208" s="1">
        <v>772.26499999999999</v>
      </c>
    </row>
    <row r="209" spans="1:5">
      <c r="A209" s="1">
        <v>970.49199999999996</v>
      </c>
      <c r="B209" s="1">
        <v>497.053</v>
      </c>
      <c r="C209" s="1">
        <v>730.11699999999996</v>
      </c>
      <c r="D209" s="1">
        <v>672.07299999999998</v>
      </c>
      <c r="E209" s="1">
        <v>772.57100000000003</v>
      </c>
    </row>
    <row r="210" spans="1:5">
      <c r="A210" s="1">
        <v>971.16700000000003</v>
      </c>
      <c r="B210" s="1">
        <v>497.06900000000002</v>
      </c>
      <c r="C210" s="1">
        <v>730.95399999999995</v>
      </c>
      <c r="D210" s="1">
        <v>672.77700000000004</v>
      </c>
      <c r="E210" s="1">
        <v>773.06799999999998</v>
      </c>
    </row>
    <row r="211" spans="1:5">
      <c r="A211" s="1">
        <v>971.51599999999996</v>
      </c>
      <c r="B211" s="1">
        <v>497.09399999999999</v>
      </c>
      <c r="C211" s="1">
        <v>733.48299999999995</v>
      </c>
      <c r="D211" s="1">
        <v>673.79499999999996</v>
      </c>
      <c r="E211" s="1">
        <v>773.31600000000003</v>
      </c>
    </row>
    <row r="212" spans="1:5">
      <c r="A212" s="1">
        <v>971.80100000000004</v>
      </c>
      <c r="B212" s="1">
        <v>497.45100000000002</v>
      </c>
      <c r="C212" s="1">
        <v>734.29700000000003</v>
      </c>
      <c r="D212" s="1">
        <v>675.02099999999996</v>
      </c>
      <c r="E212" s="1">
        <v>774.56600000000003</v>
      </c>
    </row>
    <row r="213" spans="1:5">
      <c r="A213" s="1">
        <v>971.97400000000005</v>
      </c>
      <c r="B213" s="1">
        <v>497.73</v>
      </c>
      <c r="C213" s="1">
        <v>735.71100000000001</v>
      </c>
      <c r="D213" s="1">
        <v>675.91300000000001</v>
      </c>
      <c r="E213" s="1">
        <v>774.59199999999998</v>
      </c>
    </row>
    <row r="214" spans="1:5">
      <c r="A214" s="1">
        <v>972.34199999999998</v>
      </c>
      <c r="B214" s="1">
        <v>497.89400000000001</v>
      </c>
      <c r="C214" s="1">
        <v>736.46</v>
      </c>
      <c r="D214" s="1">
        <v>677.32899999999995</v>
      </c>
      <c r="E214" s="1">
        <v>774.89599999999996</v>
      </c>
    </row>
    <row r="215" spans="1:5">
      <c r="A215" s="1">
        <v>972.62599999999998</v>
      </c>
      <c r="B215" s="1">
        <v>497.98899999999998</v>
      </c>
      <c r="C215" s="1">
        <v>736.58799999999997</v>
      </c>
      <c r="D215" s="1">
        <v>678.09799999999996</v>
      </c>
      <c r="E215" s="1">
        <v>774.95</v>
      </c>
    </row>
    <row r="216" spans="1:5">
      <c r="A216" s="1">
        <v>973.39099999999996</v>
      </c>
      <c r="B216" s="1">
        <v>498.01400000000001</v>
      </c>
      <c r="C216" s="1">
        <v>737.20500000000004</v>
      </c>
      <c r="D216" s="1">
        <v>678.22299999999996</v>
      </c>
      <c r="E216" s="1">
        <v>775.09400000000005</v>
      </c>
    </row>
    <row r="217" spans="1:5">
      <c r="A217" s="1">
        <v>973.89400000000001</v>
      </c>
      <c r="B217" s="1">
        <v>498.17200000000003</v>
      </c>
      <c r="C217" s="1">
        <v>738.48800000000006</v>
      </c>
      <c r="D217" s="1">
        <v>678.96500000000003</v>
      </c>
      <c r="E217" s="1">
        <v>775.49699999999996</v>
      </c>
    </row>
    <row r="218" spans="1:5">
      <c r="A218" s="1">
        <v>975.49</v>
      </c>
      <c r="B218" s="1">
        <v>498.23899999999998</v>
      </c>
      <c r="C218" s="1">
        <v>740.74900000000002</v>
      </c>
      <c r="D218" s="1">
        <v>679.197</v>
      </c>
      <c r="E218" s="1">
        <v>775.52599999999995</v>
      </c>
    </row>
    <row r="219" spans="1:5">
      <c r="A219" s="1">
        <v>975.89400000000001</v>
      </c>
      <c r="B219" s="1">
        <v>498.74</v>
      </c>
      <c r="C219" s="1">
        <v>741.03599999999994</v>
      </c>
      <c r="D219" s="1">
        <v>679.29100000000005</v>
      </c>
      <c r="E219" s="1">
        <v>776.06600000000003</v>
      </c>
    </row>
    <row r="220" spans="1:5">
      <c r="A220" s="1">
        <v>976.33600000000001</v>
      </c>
      <c r="B220" s="1">
        <v>499.05500000000001</v>
      </c>
      <c r="C220" s="1">
        <v>741.31799999999998</v>
      </c>
      <c r="D220" s="1">
        <v>679.60900000000004</v>
      </c>
      <c r="E220" s="1">
        <v>776.19899999999996</v>
      </c>
    </row>
    <row r="221" spans="1:5">
      <c r="A221" s="1">
        <v>976.39400000000001</v>
      </c>
      <c r="B221" s="1">
        <v>499.07799999999997</v>
      </c>
      <c r="C221" s="1">
        <v>742.22299999999996</v>
      </c>
      <c r="D221" s="1">
        <v>681.63400000000001</v>
      </c>
      <c r="E221" s="1">
        <v>776.33500000000004</v>
      </c>
    </row>
    <row r="222" spans="1:5">
      <c r="A222" s="1">
        <v>977.19500000000005</v>
      </c>
      <c r="B222" s="1">
        <v>499.72500000000002</v>
      </c>
      <c r="C222" s="1">
        <v>742.25800000000004</v>
      </c>
      <c r="D222" s="1">
        <v>683.98900000000003</v>
      </c>
      <c r="E222" s="1">
        <v>776.43600000000004</v>
      </c>
    </row>
    <row r="223" spans="1:5">
      <c r="A223" s="1">
        <v>977.63900000000001</v>
      </c>
      <c r="B223" s="1">
        <v>499.84500000000003</v>
      </c>
      <c r="C223" s="1">
        <v>742.68299999999999</v>
      </c>
      <c r="D223" s="1">
        <v>684.91600000000005</v>
      </c>
      <c r="E223" s="1">
        <v>776.59400000000005</v>
      </c>
    </row>
    <row r="224" spans="1:5">
      <c r="A224" s="1">
        <v>978.39700000000005</v>
      </c>
      <c r="B224" s="1">
        <v>499.85300000000001</v>
      </c>
      <c r="C224" s="1">
        <v>743.33699999999999</v>
      </c>
      <c r="D224" s="1">
        <v>685.71900000000005</v>
      </c>
      <c r="E224" s="1">
        <v>776.92899999999997</v>
      </c>
    </row>
    <row r="225" spans="1:5">
      <c r="A225" s="1">
        <v>978.41200000000003</v>
      </c>
      <c r="B225" s="1">
        <v>499.97699999999998</v>
      </c>
      <c r="C225" s="1">
        <v>744.26199999999994</v>
      </c>
      <c r="D225" s="1">
        <v>687.995</v>
      </c>
      <c r="E225" s="1">
        <v>777.30700000000002</v>
      </c>
    </row>
    <row r="226" spans="1:5">
      <c r="A226" s="1">
        <v>978.42200000000003</v>
      </c>
      <c r="B226" s="1">
        <v>500</v>
      </c>
      <c r="C226" s="1">
        <v>744.98599999999999</v>
      </c>
      <c r="D226" s="1">
        <v>689.00900000000001</v>
      </c>
      <c r="E226" s="1">
        <v>777.53800000000001</v>
      </c>
    </row>
    <row r="227" spans="1:5">
      <c r="A227" s="1">
        <v>978.72699999999998</v>
      </c>
      <c r="B227" s="1">
        <v>500.08699999999999</v>
      </c>
      <c r="C227" s="1">
        <v>748.92700000000002</v>
      </c>
      <c r="D227" s="1">
        <v>689.46100000000001</v>
      </c>
      <c r="E227" s="1">
        <v>777.68600000000004</v>
      </c>
    </row>
    <row r="228" spans="1:5">
      <c r="A228" s="1">
        <v>978.78399999999999</v>
      </c>
      <c r="B228" s="1">
        <v>500.19900000000001</v>
      </c>
      <c r="C228" s="1">
        <v>749.54600000000005</v>
      </c>
      <c r="D228" s="1">
        <v>691.57799999999997</v>
      </c>
      <c r="E228" s="1">
        <v>777.73900000000003</v>
      </c>
    </row>
    <row r="229" spans="1:5">
      <c r="A229" s="1">
        <v>979.38</v>
      </c>
      <c r="B229" s="1">
        <v>500.25799999999998</v>
      </c>
      <c r="C229" s="1">
        <v>750.96400000000006</v>
      </c>
      <c r="D229" s="1">
        <v>692.48800000000006</v>
      </c>
      <c r="E229" s="1">
        <v>777.94200000000001</v>
      </c>
    </row>
    <row r="230" spans="1:5">
      <c r="A230" s="1">
        <v>979.51700000000005</v>
      </c>
      <c r="B230" s="1">
        <v>500.26600000000002</v>
      </c>
      <c r="C230" s="1">
        <v>751.07600000000002</v>
      </c>
      <c r="D230" s="1">
        <v>692.76099999999997</v>
      </c>
      <c r="E230" s="1">
        <v>778.55</v>
      </c>
    </row>
    <row r="231" spans="1:5">
      <c r="A231" s="1">
        <v>980.30399999999997</v>
      </c>
      <c r="B231" s="1">
        <v>500.27600000000001</v>
      </c>
      <c r="C231" s="1">
        <v>752.21</v>
      </c>
      <c r="D231" s="1">
        <v>693.18299999999999</v>
      </c>
      <c r="E231" s="1">
        <v>779.19200000000001</v>
      </c>
    </row>
    <row r="232" spans="1:5">
      <c r="A232" s="1">
        <v>980.46400000000006</v>
      </c>
      <c r="B232" s="1">
        <v>500.43</v>
      </c>
      <c r="C232" s="1">
        <v>752.46900000000005</v>
      </c>
      <c r="D232" s="1">
        <v>694.40700000000004</v>
      </c>
      <c r="E232" s="1">
        <v>779.52599999999995</v>
      </c>
    </row>
    <row r="233" spans="1:5">
      <c r="A233" s="1">
        <v>980.63099999999997</v>
      </c>
      <c r="B233" s="1">
        <v>500.77699999999999</v>
      </c>
      <c r="C233" s="1">
        <v>753.63400000000001</v>
      </c>
      <c r="D233" s="1">
        <v>694.56799999999998</v>
      </c>
      <c r="E233" s="1">
        <v>779.86599999999999</v>
      </c>
    </row>
    <row r="234" spans="1:5">
      <c r="A234" s="1">
        <v>980.89499999999998</v>
      </c>
      <c r="B234" s="1">
        <v>500.815</v>
      </c>
      <c r="C234" s="1">
        <v>754.101</v>
      </c>
      <c r="D234" s="1">
        <v>694.83</v>
      </c>
      <c r="E234" s="1">
        <v>779.91600000000005</v>
      </c>
    </row>
    <row r="235" spans="1:5">
      <c r="A235" s="1">
        <v>981.35</v>
      </c>
      <c r="B235" s="1">
        <v>500.923</v>
      </c>
      <c r="C235" s="1">
        <v>754.53099999999995</v>
      </c>
      <c r="D235" s="1">
        <v>696.21100000000001</v>
      </c>
      <c r="E235" s="1">
        <v>780.64200000000005</v>
      </c>
    </row>
    <row r="236" spans="1:5">
      <c r="A236" s="1">
        <v>982.16800000000001</v>
      </c>
      <c r="B236" s="1">
        <v>501.327</v>
      </c>
      <c r="C236" s="1">
        <v>755.84799999999996</v>
      </c>
      <c r="D236" s="1">
        <v>697.35</v>
      </c>
      <c r="E236" s="1">
        <v>780.79100000000005</v>
      </c>
    </row>
    <row r="237" spans="1:5">
      <c r="A237" s="1">
        <v>982.61500000000001</v>
      </c>
      <c r="B237" s="1">
        <v>501.39800000000002</v>
      </c>
      <c r="C237" s="1">
        <v>757.05</v>
      </c>
      <c r="D237" s="1">
        <v>697.58299999999997</v>
      </c>
      <c r="E237" s="1">
        <v>781.101</v>
      </c>
    </row>
    <row r="238" spans="1:5">
      <c r="A238" s="1">
        <v>982.82100000000003</v>
      </c>
      <c r="B238" s="1">
        <v>501.46100000000001</v>
      </c>
      <c r="C238" s="1">
        <v>757.875</v>
      </c>
      <c r="D238" s="1">
        <v>698.96400000000006</v>
      </c>
      <c r="E238" s="1">
        <v>782.005</v>
      </c>
    </row>
    <row r="239" spans="1:5">
      <c r="A239" s="1">
        <v>983.82299999999998</v>
      </c>
      <c r="B239" s="1">
        <v>501.53899999999999</v>
      </c>
      <c r="C239" s="1">
        <v>758.39300000000003</v>
      </c>
      <c r="D239" s="1">
        <v>700.596</v>
      </c>
      <c r="E239" s="1">
        <v>782.20600000000002</v>
      </c>
    </row>
    <row r="240" spans="1:5">
      <c r="A240" s="1">
        <v>984.07500000000005</v>
      </c>
      <c r="B240" s="1">
        <v>501.75700000000001</v>
      </c>
      <c r="C240" s="1">
        <v>760.31799999999998</v>
      </c>
      <c r="D240" s="1">
        <v>701.53499999999997</v>
      </c>
      <c r="E240" s="1">
        <v>782.68700000000001</v>
      </c>
    </row>
    <row r="241" spans="1:5">
      <c r="A241" s="1">
        <v>984.24800000000005</v>
      </c>
      <c r="B241" s="1">
        <v>501.93400000000003</v>
      </c>
      <c r="C241" s="1">
        <v>760.53399999999999</v>
      </c>
      <c r="D241" s="1">
        <v>703.93799999999999</v>
      </c>
      <c r="E241" s="1">
        <v>782.923</v>
      </c>
    </row>
    <row r="242" spans="1:5">
      <c r="A242" s="1">
        <v>984.90800000000002</v>
      </c>
      <c r="B242" s="1">
        <v>501.97199999999998</v>
      </c>
      <c r="C242" s="1">
        <v>760.97699999999998</v>
      </c>
      <c r="D242" s="1">
        <v>708.09900000000005</v>
      </c>
      <c r="E242" s="1">
        <v>783.45600000000002</v>
      </c>
    </row>
    <row r="243" spans="1:5">
      <c r="A243" s="1">
        <v>985.52</v>
      </c>
      <c r="B243" s="1">
        <v>501.976</v>
      </c>
      <c r="C243" s="1">
        <v>761.01300000000003</v>
      </c>
      <c r="D243" s="1">
        <v>709.80799999999999</v>
      </c>
      <c r="E243" s="1">
        <v>783.46100000000001</v>
      </c>
    </row>
    <row r="244" spans="1:5">
      <c r="A244" s="1">
        <v>985.61099999999999</v>
      </c>
      <c r="B244" s="1">
        <v>502.04</v>
      </c>
      <c r="C244" s="1">
        <v>761.71600000000001</v>
      </c>
      <c r="D244" s="1">
        <v>713.14400000000001</v>
      </c>
      <c r="E244" s="1">
        <v>783.49300000000005</v>
      </c>
    </row>
    <row r="245" spans="1:5">
      <c r="A245" s="1">
        <v>986.91899999999998</v>
      </c>
      <c r="B245" s="1">
        <v>502.20299999999997</v>
      </c>
      <c r="C245" s="1">
        <v>761.83199999999999</v>
      </c>
      <c r="D245" s="1">
        <v>713.96600000000001</v>
      </c>
      <c r="E245" s="1">
        <v>783.88800000000003</v>
      </c>
    </row>
    <row r="246" spans="1:5">
      <c r="A246" s="1">
        <v>987.06100000000004</v>
      </c>
      <c r="B246" s="1">
        <v>502.26299999999998</v>
      </c>
      <c r="C246" s="1">
        <v>764.01</v>
      </c>
      <c r="D246" s="1">
        <v>714.21</v>
      </c>
      <c r="E246" s="1">
        <v>784.36199999999997</v>
      </c>
    </row>
    <row r="247" spans="1:5">
      <c r="A247" s="1">
        <v>987.86500000000001</v>
      </c>
      <c r="B247" s="1">
        <v>502.38600000000002</v>
      </c>
      <c r="C247" s="1">
        <v>764.21500000000003</v>
      </c>
      <c r="D247" s="1">
        <v>717.35699999999997</v>
      </c>
      <c r="E247" s="1">
        <v>784.54899999999998</v>
      </c>
    </row>
    <row r="248" spans="1:5">
      <c r="A248" s="1">
        <v>987.90700000000004</v>
      </c>
      <c r="B248" s="1">
        <v>502.68</v>
      </c>
      <c r="C248" s="1">
        <v>764.79899999999998</v>
      </c>
      <c r="D248" s="1">
        <v>718.20799999999997</v>
      </c>
      <c r="E248" s="1">
        <v>784.66600000000005</v>
      </c>
    </row>
    <row r="249" spans="1:5">
      <c r="A249" s="1">
        <v>988.57899999999995</v>
      </c>
      <c r="B249" s="1">
        <v>502.983</v>
      </c>
      <c r="C249" s="1">
        <v>766.01300000000003</v>
      </c>
      <c r="D249" s="1">
        <v>725.28300000000002</v>
      </c>
      <c r="E249" s="1">
        <v>784.947</v>
      </c>
    </row>
    <row r="250" spans="1:5">
      <c r="A250" s="1">
        <v>989.31299999999999</v>
      </c>
      <c r="B250" s="1">
        <v>503.24400000000003</v>
      </c>
      <c r="C250" s="1">
        <v>767.36500000000001</v>
      </c>
      <c r="D250" s="1">
        <v>727.09699999999998</v>
      </c>
      <c r="E250" s="1">
        <v>785.26400000000001</v>
      </c>
    </row>
    <row r="251" spans="1:5">
      <c r="A251" s="1">
        <v>990.23900000000003</v>
      </c>
      <c r="B251" s="1">
        <v>503.29399999999998</v>
      </c>
      <c r="C251" s="1">
        <v>768.62900000000002</v>
      </c>
      <c r="D251" s="1">
        <v>727.93700000000001</v>
      </c>
      <c r="E251" s="1">
        <v>786.78200000000004</v>
      </c>
    </row>
    <row r="252" spans="1:5">
      <c r="A252" s="1">
        <v>990.29200000000003</v>
      </c>
      <c r="B252" s="1">
        <v>503.31599999999997</v>
      </c>
      <c r="C252" s="1">
        <v>768.63800000000003</v>
      </c>
      <c r="D252" s="1">
        <v>729.93600000000004</v>
      </c>
      <c r="E252" s="1">
        <v>787.10299999999995</v>
      </c>
    </row>
    <row r="253" spans="1:5">
      <c r="A253" s="1">
        <v>990.38400000000001</v>
      </c>
      <c r="B253" s="1">
        <v>503.65100000000001</v>
      </c>
      <c r="C253" s="1">
        <v>768.79399999999998</v>
      </c>
      <c r="D253" s="1">
        <v>730.99599999999998</v>
      </c>
      <c r="E253" s="1">
        <v>787.13900000000001</v>
      </c>
    </row>
    <row r="254" spans="1:5">
      <c r="A254" s="1">
        <v>990.66</v>
      </c>
      <c r="B254" s="1">
        <v>503.68200000000002</v>
      </c>
      <c r="C254" s="1">
        <v>768.93499999999995</v>
      </c>
      <c r="D254" s="1">
        <v>731.14400000000001</v>
      </c>
      <c r="E254" s="1">
        <v>787.18600000000004</v>
      </c>
    </row>
    <row r="255" spans="1:5">
      <c r="A255" s="1">
        <v>991.37099999999998</v>
      </c>
      <c r="B255" s="1">
        <v>503.84300000000002</v>
      </c>
      <c r="C255" s="1">
        <v>770.11699999999996</v>
      </c>
      <c r="D255" s="1">
        <v>731.53399999999999</v>
      </c>
      <c r="E255" s="1">
        <v>787.24699999999996</v>
      </c>
    </row>
    <row r="256" spans="1:5">
      <c r="A256" s="1">
        <v>991.50300000000004</v>
      </c>
      <c r="B256" s="1">
        <v>503.964</v>
      </c>
      <c r="C256" s="1">
        <v>772.01300000000003</v>
      </c>
      <c r="D256" s="1">
        <v>732.56200000000001</v>
      </c>
      <c r="E256" s="1">
        <v>787.32100000000003</v>
      </c>
    </row>
    <row r="257" spans="1:5">
      <c r="A257" s="1">
        <v>991.596</v>
      </c>
      <c r="B257" s="1">
        <v>504.23500000000001</v>
      </c>
      <c r="C257" s="1">
        <v>772.71600000000001</v>
      </c>
      <c r="D257" s="1">
        <v>733.57399999999996</v>
      </c>
      <c r="E257" s="1">
        <v>787.44</v>
      </c>
    </row>
    <row r="258" spans="1:5">
      <c r="A258" s="1">
        <v>991.80799999999999</v>
      </c>
      <c r="B258" s="1">
        <v>504.37700000000001</v>
      </c>
      <c r="C258" s="1">
        <v>773.41899999999998</v>
      </c>
      <c r="D258" s="1">
        <v>736.77499999999998</v>
      </c>
      <c r="E258" s="1">
        <v>788.45299999999997</v>
      </c>
    </row>
    <row r="259" spans="1:5">
      <c r="A259" s="1">
        <v>993.13800000000003</v>
      </c>
      <c r="B259" s="1">
        <v>504.58100000000002</v>
      </c>
      <c r="C259" s="1">
        <v>774.28099999999995</v>
      </c>
      <c r="D259" s="1">
        <v>739.74400000000003</v>
      </c>
      <c r="E259" s="1">
        <v>788.55399999999997</v>
      </c>
    </row>
    <row r="260" spans="1:5">
      <c r="A260" s="1">
        <v>993.19600000000003</v>
      </c>
      <c r="B260" s="1">
        <v>504.70699999999999</v>
      </c>
      <c r="C260" s="1">
        <v>774.32100000000003</v>
      </c>
      <c r="D260" s="1">
        <v>742.04200000000003</v>
      </c>
      <c r="E260" s="1">
        <v>788.73099999999999</v>
      </c>
    </row>
    <row r="261" spans="1:5">
      <c r="A261" s="1">
        <v>993.37699999999995</v>
      </c>
      <c r="B261" s="1">
        <v>504.738</v>
      </c>
      <c r="C261" s="1">
        <v>775.846</v>
      </c>
      <c r="D261" s="1">
        <v>743.49099999999999</v>
      </c>
      <c r="E261" s="1">
        <v>789.35299999999995</v>
      </c>
    </row>
    <row r="262" spans="1:5">
      <c r="A262" s="1">
        <v>993.73</v>
      </c>
      <c r="B262" s="1">
        <v>505.12900000000002</v>
      </c>
      <c r="C262" s="1">
        <v>775.93600000000004</v>
      </c>
      <c r="D262" s="1">
        <v>746.54600000000005</v>
      </c>
      <c r="E262" s="1">
        <v>790.10299999999995</v>
      </c>
    </row>
    <row r="263" spans="1:5">
      <c r="A263" s="1">
        <v>993.87199999999996</v>
      </c>
      <c r="B263" s="1">
        <v>505.19</v>
      </c>
      <c r="C263" s="1">
        <v>778.72799999999995</v>
      </c>
      <c r="D263" s="1">
        <v>747.88900000000001</v>
      </c>
      <c r="E263" s="1">
        <v>790.48299999999995</v>
      </c>
    </row>
    <row r="264" spans="1:5">
      <c r="A264" s="1">
        <v>994.10599999999999</v>
      </c>
      <c r="B264" s="1">
        <v>505.26799999999997</v>
      </c>
      <c r="C264" s="1">
        <v>779.28499999999997</v>
      </c>
      <c r="D264" s="1">
        <v>750.16600000000005</v>
      </c>
      <c r="E264" s="1">
        <v>790.52</v>
      </c>
    </row>
    <row r="265" spans="1:5">
      <c r="A265" s="1">
        <v>994.16300000000001</v>
      </c>
      <c r="B265" s="1">
        <v>505.28699999999998</v>
      </c>
      <c r="C265" s="1">
        <v>779.83</v>
      </c>
      <c r="D265" s="1">
        <v>753.57</v>
      </c>
      <c r="E265" s="1">
        <v>791.41300000000001</v>
      </c>
    </row>
    <row r="266" spans="1:5">
      <c r="A266" s="1">
        <v>994.31100000000004</v>
      </c>
      <c r="B266" s="1">
        <v>505.43</v>
      </c>
      <c r="C266" s="1">
        <v>780.35900000000004</v>
      </c>
      <c r="D266" s="1">
        <v>756.66600000000005</v>
      </c>
      <c r="E266" s="1">
        <v>791.55399999999997</v>
      </c>
    </row>
    <row r="267" spans="1:5">
      <c r="A267" s="1">
        <v>994.55799999999999</v>
      </c>
      <c r="B267" s="1">
        <v>505.46199999999999</v>
      </c>
      <c r="C267" s="1">
        <v>780.928</v>
      </c>
      <c r="D267" s="1">
        <v>756.73</v>
      </c>
      <c r="E267" s="1">
        <v>792.33500000000004</v>
      </c>
    </row>
    <row r="268" spans="1:5">
      <c r="A268" s="1">
        <v>995.20100000000002</v>
      </c>
      <c r="B268" s="1">
        <v>505.58</v>
      </c>
      <c r="C268" s="1">
        <v>781.28899999999999</v>
      </c>
      <c r="D268" s="1">
        <v>760.02599999999995</v>
      </c>
      <c r="E268" s="1">
        <v>792.46299999999997</v>
      </c>
    </row>
    <row r="269" spans="1:5">
      <c r="A269" s="1">
        <v>995.55499999999995</v>
      </c>
      <c r="B269" s="1">
        <v>505.89100000000002</v>
      </c>
      <c r="C269" s="1">
        <v>781.33500000000004</v>
      </c>
      <c r="D269" s="1">
        <v>761.01300000000003</v>
      </c>
      <c r="E269" s="1">
        <v>792.68600000000004</v>
      </c>
    </row>
    <row r="270" spans="1:5">
      <c r="A270" s="1">
        <v>995.86900000000003</v>
      </c>
      <c r="B270" s="1">
        <v>505.89499999999998</v>
      </c>
      <c r="C270" s="1">
        <v>781.82399999999996</v>
      </c>
      <c r="D270" s="1">
        <v>763.01499999999999</v>
      </c>
      <c r="E270" s="1">
        <v>793.31500000000005</v>
      </c>
    </row>
    <row r="271" spans="1:5">
      <c r="A271" s="1">
        <v>997.33100000000002</v>
      </c>
      <c r="B271" s="1">
        <v>506.084</v>
      </c>
      <c r="C271" s="1">
        <v>782.29899999999998</v>
      </c>
      <c r="D271" s="1">
        <v>764.10699999999997</v>
      </c>
      <c r="E271" s="1">
        <v>794.351</v>
      </c>
    </row>
    <row r="272" spans="1:5">
      <c r="A272" s="1">
        <v>997.42399999999998</v>
      </c>
      <c r="B272" s="1">
        <v>506.24099999999999</v>
      </c>
      <c r="C272" s="1">
        <v>785.14700000000005</v>
      </c>
      <c r="D272" s="1">
        <v>764.37400000000002</v>
      </c>
      <c r="E272" s="1">
        <v>794.50900000000001</v>
      </c>
    </row>
    <row r="273" spans="1:5">
      <c r="A273" s="1">
        <v>997.97</v>
      </c>
      <c r="B273" s="1">
        <v>506.30500000000001</v>
      </c>
      <c r="C273" s="1">
        <v>785.97799999999995</v>
      </c>
      <c r="D273" s="1">
        <v>768.49099999999999</v>
      </c>
      <c r="E273" s="1">
        <v>794.66899999999998</v>
      </c>
    </row>
    <row r="274" spans="1:5">
      <c r="A274" s="1">
        <v>998.67499999999995</v>
      </c>
      <c r="B274" s="1">
        <v>506.62700000000001</v>
      </c>
      <c r="C274" s="1">
        <v>786.03300000000002</v>
      </c>
      <c r="D274" s="1">
        <v>769.47699999999998</v>
      </c>
      <c r="E274" s="1">
        <v>794.77800000000002</v>
      </c>
    </row>
    <row r="275" spans="1:5">
      <c r="A275" s="1">
        <v>999.03300000000002</v>
      </c>
      <c r="B275" s="1">
        <v>506.65499999999997</v>
      </c>
      <c r="C275" s="1">
        <v>787.47699999999998</v>
      </c>
      <c r="D275" s="1">
        <v>770.55100000000004</v>
      </c>
      <c r="E275" s="1">
        <v>794.93499999999995</v>
      </c>
    </row>
    <row r="276" spans="1:5">
      <c r="A276" s="1">
        <v>1000.003</v>
      </c>
      <c r="B276" s="1">
        <v>506.803</v>
      </c>
      <c r="C276" s="1">
        <v>788.20899999999995</v>
      </c>
      <c r="D276" s="1">
        <v>771.98299999999995</v>
      </c>
      <c r="E276" s="1">
        <v>794.98599999999999</v>
      </c>
    </row>
    <row r="277" spans="1:5">
      <c r="A277" s="1">
        <v>1000.155</v>
      </c>
      <c r="B277" s="1">
        <v>506.83600000000001</v>
      </c>
      <c r="C277" s="1">
        <v>789.86199999999997</v>
      </c>
      <c r="D277" s="1">
        <v>772.94299999999998</v>
      </c>
      <c r="E277" s="1">
        <v>795.28899999999999</v>
      </c>
    </row>
    <row r="278" spans="1:5">
      <c r="A278" s="1">
        <v>1000.204</v>
      </c>
      <c r="B278" s="1">
        <v>507.00900000000001</v>
      </c>
      <c r="C278" s="1">
        <v>791.03899999999999</v>
      </c>
      <c r="D278" s="1">
        <v>773.09500000000003</v>
      </c>
      <c r="E278" s="1">
        <v>795.31399999999996</v>
      </c>
    </row>
    <row r="279" spans="1:5">
      <c r="A279" s="1">
        <v>1000.2619999999999</v>
      </c>
      <c r="B279" s="1">
        <v>507.10199999999998</v>
      </c>
      <c r="C279" s="1">
        <v>793.46</v>
      </c>
      <c r="D279" s="1">
        <v>774.46400000000006</v>
      </c>
      <c r="E279" s="1">
        <v>795.57500000000005</v>
      </c>
    </row>
    <row r="280" spans="1:5">
      <c r="A280" s="1">
        <v>1000.989</v>
      </c>
      <c r="B280" s="1">
        <v>507.38600000000002</v>
      </c>
      <c r="C280" s="1">
        <v>794.26099999999997</v>
      </c>
      <c r="D280" s="1">
        <v>774.61400000000003</v>
      </c>
      <c r="E280" s="1">
        <v>796.16300000000001</v>
      </c>
    </row>
    <row r="281" spans="1:5">
      <c r="A281" s="1">
        <v>1001.475</v>
      </c>
      <c r="B281" s="1">
        <v>507.53199999999998</v>
      </c>
      <c r="C281" s="1">
        <v>794.74</v>
      </c>
      <c r="D281" s="1">
        <v>774.79600000000005</v>
      </c>
      <c r="E281" s="1">
        <v>796.58600000000001</v>
      </c>
    </row>
    <row r="282" spans="1:5">
      <c r="A282" s="1">
        <v>1001.711</v>
      </c>
      <c r="B282" s="1">
        <v>507.64</v>
      </c>
      <c r="C282" s="1">
        <v>796.01700000000005</v>
      </c>
      <c r="D282" s="1">
        <v>775.96799999999996</v>
      </c>
      <c r="E282" s="1">
        <v>796.94200000000001</v>
      </c>
    </row>
    <row r="283" spans="1:5">
      <c r="A283" s="1">
        <v>1002.309</v>
      </c>
      <c r="B283" s="1">
        <v>507.92500000000001</v>
      </c>
      <c r="C283" s="1">
        <v>796.24199999999996</v>
      </c>
      <c r="D283" s="1">
        <v>776.68399999999997</v>
      </c>
      <c r="E283" s="1">
        <v>797.55100000000004</v>
      </c>
    </row>
    <row r="284" spans="1:5">
      <c r="A284" s="1">
        <v>1003.399</v>
      </c>
      <c r="B284" s="1">
        <v>507.95800000000003</v>
      </c>
      <c r="C284" s="1">
        <v>799.08299999999997</v>
      </c>
      <c r="D284" s="1">
        <v>777.07500000000005</v>
      </c>
      <c r="E284" s="1">
        <v>798.22199999999998</v>
      </c>
    </row>
    <row r="285" spans="1:5">
      <c r="A285" s="1">
        <v>1003.513</v>
      </c>
      <c r="B285" s="1">
        <v>508.04899999999998</v>
      </c>
      <c r="C285" s="1">
        <v>799.89800000000002</v>
      </c>
      <c r="D285" s="1">
        <v>780.23599999999999</v>
      </c>
      <c r="E285" s="1">
        <v>798.46100000000001</v>
      </c>
    </row>
    <row r="286" spans="1:5">
      <c r="A286" s="1">
        <v>1003.8390000000001</v>
      </c>
      <c r="B286" s="1">
        <v>508.21600000000001</v>
      </c>
      <c r="C286" s="1">
        <v>800.06299999999999</v>
      </c>
      <c r="D286" s="1">
        <v>781.83299999999997</v>
      </c>
      <c r="E286" s="1">
        <v>798.70100000000002</v>
      </c>
    </row>
    <row r="287" spans="1:5">
      <c r="A287" s="1">
        <v>1004.535</v>
      </c>
      <c r="B287" s="1">
        <v>508.28399999999999</v>
      </c>
      <c r="C287" s="1">
        <v>801.95</v>
      </c>
      <c r="D287" s="1">
        <v>782.43799999999999</v>
      </c>
      <c r="E287" s="1">
        <v>798.70100000000002</v>
      </c>
    </row>
    <row r="288" spans="1:5">
      <c r="A288" s="1">
        <v>1004.564</v>
      </c>
      <c r="B288" s="1">
        <v>508.38400000000001</v>
      </c>
      <c r="C288" s="1">
        <v>802.17100000000005</v>
      </c>
      <c r="D288" s="1">
        <v>786.82799999999997</v>
      </c>
      <c r="E288" s="1">
        <v>798.93399999999997</v>
      </c>
    </row>
    <row r="289" spans="1:5">
      <c r="A289" s="1">
        <v>1005.1559999999999</v>
      </c>
      <c r="B289" s="1">
        <v>508.68</v>
      </c>
      <c r="C289" s="1">
        <v>802.19600000000003</v>
      </c>
      <c r="D289" s="1">
        <v>787.20500000000004</v>
      </c>
      <c r="E289" s="1">
        <v>798.95699999999999</v>
      </c>
    </row>
    <row r="290" spans="1:5">
      <c r="A290" s="1">
        <v>1005.645</v>
      </c>
      <c r="B290" s="1">
        <v>509.072</v>
      </c>
      <c r="C290" s="1">
        <v>803.32100000000003</v>
      </c>
      <c r="D290" s="1">
        <v>787.43899999999996</v>
      </c>
      <c r="E290" s="1">
        <v>799.01700000000005</v>
      </c>
    </row>
    <row r="291" spans="1:5">
      <c r="A291" s="1">
        <v>1005.884</v>
      </c>
      <c r="B291" s="1">
        <v>509.29300000000001</v>
      </c>
      <c r="C291" s="1">
        <v>803.64099999999996</v>
      </c>
      <c r="D291" s="1">
        <v>788.96400000000006</v>
      </c>
      <c r="E291" s="1">
        <v>799.03200000000004</v>
      </c>
    </row>
    <row r="292" spans="1:5">
      <c r="A292" s="1">
        <v>1006.116</v>
      </c>
      <c r="B292" s="1">
        <v>509.34100000000001</v>
      </c>
      <c r="C292" s="1">
        <v>804.46199999999999</v>
      </c>
      <c r="D292" s="1">
        <v>789.21400000000006</v>
      </c>
      <c r="E292" s="1">
        <v>799.17</v>
      </c>
    </row>
    <row r="293" spans="1:5">
      <c r="A293" s="1">
        <v>1006.381</v>
      </c>
      <c r="B293" s="1">
        <v>510.55700000000002</v>
      </c>
      <c r="C293" s="1">
        <v>805.07399999999996</v>
      </c>
      <c r="D293" s="1">
        <v>789.81100000000004</v>
      </c>
      <c r="E293" s="1">
        <v>799.28099999999995</v>
      </c>
    </row>
    <row r="294" spans="1:5">
      <c r="A294" s="1">
        <v>1007.521</v>
      </c>
      <c r="B294" s="1">
        <v>510.58800000000002</v>
      </c>
      <c r="C294" s="1">
        <v>805.33</v>
      </c>
      <c r="D294" s="1">
        <v>792.71100000000001</v>
      </c>
      <c r="E294" s="1">
        <v>799.52</v>
      </c>
    </row>
    <row r="295" spans="1:5">
      <c r="A295" s="1">
        <v>1009.527</v>
      </c>
      <c r="B295" s="1">
        <v>510.98599999999999</v>
      </c>
      <c r="C295" s="1">
        <v>805.39</v>
      </c>
      <c r="D295" s="1">
        <v>792.83100000000002</v>
      </c>
      <c r="E295" s="1">
        <v>800.59199999999998</v>
      </c>
    </row>
    <row r="296" spans="1:5">
      <c r="A296" s="1">
        <v>1010.5650000000001</v>
      </c>
      <c r="B296" s="1">
        <v>511.04700000000003</v>
      </c>
      <c r="C296" s="1">
        <v>805.61400000000003</v>
      </c>
      <c r="D296" s="1">
        <v>793.21500000000003</v>
      </c>
      <c r="E296" s="1">
        <v>800.62199999999996</v>
      </c>
    </row>
    <row r="297" spans="1:5">
      <c r="A297" s="1">
        <v>1011.549</v>
      </c>
      <c r="B297" s="1">
        <v>511.15699999999998</v>
      </c>
      <c r="C297" s="1">
        <v>806.15099999999995</v>
      </c>
      <c r="D297" s="1">
        <v>796.54100000000005</v>
      </c>
      <c r="E297" s="1">
        <v>800.91</v>
      </c>
    </row>
    <row r="298" spans="1:5">
      <c r="A298" s="1">
        <v>1011.742</v>
      </c>
      <c r="B298" s="1">
        <v>511.245</v>
      </c>
      <c r="C298" s="1">
        <v>807.08600000000001</v>
      </c>
      <c r="D298" s="1">
        <v>797.32</v>
      </c>
      <c r="E298" s="1">
        <v>800.94899999999996</v>
      </c>
    </row>
    <row r="299" spans="1:5">
      <c r="A299" s="1">
        <v>1012.011</v>
      </c>
      <c r="B299" s="1">
        <v>511.315</v>
      </c>
      <c r="C299" s="1">
        <v>807.44100000000003</v>
      </c>
      <c r="D299" s="1">
        <v>798.82399999999996</v>
      </c>
      <c r="E299" s="1">
        <v>801.08399999999995</v>
      </c>
    </row>
    <row r="300" spans="1:5">
      <c r="A300" s="1">
        <v>1012.106</v>
      </c>
      <c r="B300" s="1">
        <v>511.32499999999999</v>
      </c>
      <c r="C300" s="1">
        <v>808.56899999999996</v>
      </c>
      <c r="D300" s="1">
        <v>799.27200000000005</v>
      </c>
      <c r="E300" s="1">
        <v>801.15</v>
      </c>
    </row>
    <row r="301" spans="1:5">
      <c r="A301" s="1">
        <v>1012.367</v>
      </c>
      <c r="B301" s="1">
        <v>511.41</v>
      </c>
      <c r="C301" s="1">
        <v>808.58399999999995</v>
      </c>
      <c r="D301" s="1">
        <v>800.31500000000005</v>
      </c>
      <c r="E301" s="1">
        <v>801.59100000000001</v>
      </c>
    </row>
    <row r="302" spans="1:5">
      <c r="A302" s="1">
        <v>1012.4930000000001</v>
      </c>
      <c r="B302" s="1">
        <v>511.48700000000002</v>
      </c>
      <c r="C302" s="1">
        <v>809.19100000000003</v>
      </c>
      <c r="D302" s="1">
        <v>802.44100000000003</v>
      </c>
      <c r="E302" s="1">
        <v>801.67899999999997</v>
      </c>
    </row>
    <row r="303" spans="1:5">
      <c r="A303" s="1">
        <v>1012.58</v>
      </c>
      <c r="B303" s="1">
        <v>511.863</v>
      </c>
      <c r="C303" s="1">
        <v>810.95600000000002</v>
      </c>
      <c r="D303" s="1">
        <v>803.17899999999997</v>
      </c>
      <c r="E303" s="1">
        <v>801.74199999999996</v>
      </c>
    </row>
    <row r="304" spans="1:5">
      <c r="A304" s="1">
        <v>1014.65</v>
      </c>
      <c r="B304" s="1">
        <v>511.97300000000001</v>
      </c>
      <c r="C304" s="1">
        <v>811.24400000000003</v>
      </c>
      <c r="D304" s="1">
        <v>803.846</v>
      </c>
      <c r="E304" s="1">
        <v>801.76099999999997</v>
      </c>
    </row>
    <row r="305" spans="1:5">
      <c r="A305" s="1">
        <v>1014.672</v>
      </c>
      <c r="B305" s="1">
        <v>512.71</v>
      </c>
      <c r="C305" s="1">
        <v>811.47500000000002</v>
      </c>
      <c r="D305" s="1">
        <v>806.29399999999998</v>
      </c>
      <c r="E305" s="1">
        <v>801.971</v>
      </c>
    </row>
    <row r="306" spans="1:5">
      <c r="A306" s="1">
        <v>1015.551</v>
      </c>
      <c r="B306" s="1">
        <v>513.33299999999997</v>
      </c>
      <c r="C306" s="1">
        <v>812.42100000000005</v>
      </c>
      <c r="D306" s="1">
        <v>806.63</v>
      </c>
      <c r="E306" s="1">
        <v>802.15700000000004</v>
      </c>
    </row>
    <row r="307" spans="1:5">
      <c r="A307" s="1">
        <v>1015.564</v>
      </c>
      <c r="B307" s="1">
        <v>513.44200000000001</v>
      </c>
      <c r="C307" s="1">
        <v>813.27499999999998</v>
      </c>
      <c r="D307" s="1">
        <v>807.47900000000004</v>
      </c>
      <c r="E307" s="1">
        <v>802.39599999999996</v>
      </c>
    </row>
    <row r="308" spans="1:5">
      <c r="A308" s="1">
        <v>1016.047</v>
      </c>
      <c r="B308" s="1">
        <v>513.61199999999997</v>
      </c>
      <c r="C308" s="1">
        <v>816.44799999999998</v>
      </c>
      <c r="D308" s="1">
        <v>808.72799999999995</v>
      </c>
      <c r="E308" s="1">
        <v>802.79399999999998</v>
      </c>
    </row>
    <row r="309" spans="1:5">
      <c r="A309" s="1">
        <v>1016.2569999999999</v>
      </c>
      <c r="B309" s="1">
        <v>513.72900000000004</v>
      </c>
      <c r="C309" s="1">
        <v>816.66200000000003</v>
      </c>
      <c r="D309" s="1">
        <v>812.64099999999996</v>
      </c>
      <c r="E309" s="1">
        <v>802.92700000000002</v>
      </c>
    </row>
    <row r="310" spans="1:5">
      <c r="A310" s="1">
        <v>1016.697</v>
      </c>
      <c r="B310" s="1">
        <v>513.88699999999994</v>
      </c>
      <c r="C310" s="1">
        <v>816.67600000000004</v>
      </c>
      <c r="D310" s="1">
        <v>813.52200000000005</v>
      </c>
      <c r="E310" s="1">
        <v>803.53300000000002</v>
      </c>
    </row>
    <row r="311" spans="1:5">
      <c r="A311" s="1">
        <v>1016.747</v>
      </c>
      <c r="B311" s="1">
        <v>513.89</v>
      </c>
      <c r="C311" s="1">
        <v>818.28399999999999</v>
      </c>
      <c r="D311" s="1">
        <v>815.51099999999997</v>
      </c>
      <c r="E311" s="1">
        <v>803.53399999999999</v>
      </c>
    </row>
    <row r="312" spans="1:5">
      <c r="A312" s="1">
        <v>1016.77</v>
      </c>
      <c r="B312" s="1">
        <v>514.00300000000004</v>
      </c>
      <c r="C312" s="1">
        <v>818.89099999999996</v>
      </c>
      <c r="D312" s="1">
        <v>815.60799999999995</v>
      </c>
      <c r="E312" s="1">
        <v>803.596</v>
      </c>
    </row>
    <row r="313" spans="1:5">
      <c r="A313" s="1">
        <v>1016.99</v>
      </c>
      <c r="B313" s="1">
        <v>514.072</v>
      </c>
      <c r="C313" s="1">
        <v>819.11500000000001</v>
      </c>
      <c r="D313" s="1">
        <v>818.327</v>
      </c>
      <c r="E313" s="1">
        <v>804.21799999999996</v>
      </c>
    </row>
    <row r="314" spans="1:5">
      <c r="A314" s="1">
        <v>1017.487</v>
      </c>
      <c r="B314" s="1">
        <v>514.12599999999998</v>
      </c>
      <c r="C314" s="1">
        <v>819.32799999999997</v>
      </c>
      <c r="D314" s="1">
        <v>820.36</v>
      </c>
      <c r="E314" s="1">
        <v>804.22</v>
      </c>
    </row>
    <row r="315" spans="1:5">
      <c r="A315" s="1">
        <v>1018.097</v>
      </c>
      <c r="B315" s="1">
        <v>514.24699999999996</v>
      </c>
      <c r="C315" s="1">
        <v>820.952</v>
      </c>
      <c r="D315" s="1">
        <v>822.00400000000002</v>
      </c>
      <c r="E315" s="1">
        <v>804.53399999999999</v>
      </c>
    </row>
    <row r="316" spans="1:5">
      <c r="A316" s="1">
        <v>1018.274</v>
      </c>
      <c r="B316" s="1">
        <v>514.33000000000004</v>
      </c>
      <c r="C316" s="1">
        <v>821.72</v>
      </c>
      <c r="D316" s="1">
        <v>822.43600000000004</v>
      </c>
      <c r="E316" s="1">
        <v>804.6</v>
      </c>
    </row>
    <row r="317" spans="1:5">
      <c r="A317" s="1">
        <v>1018.352</v>
      </c>
      <c r="B317" s="1">
        <v>514.60900000000004</v>
      </c>
      <c r="C317" s="1">
        <v>822.68299999999999</v>
      </c>
      <c r="D317" s="1">
        <v>823.48</v>
      </c>
      <c r="E317" s="1">
        <v>805.471</v>
      </c>
    </row>
    <row r="318" spans="1:5">
      <c r="A318" s="1">
        <v>1019.131</v>
      </c>
      <c r="B318" s="1">
        <v>514.65599999999995</v>
      </c>
      <c r="C318" s="1">
        <v>823.36099999999999</v>
      </c>
      <c r="D318" s="1">
        <v>825.58799999999997</v>
      </c>
      <c r="E318" s="1">
        <v>805.52</v>
      </c>
    </row>
    <row r="319" spans="1:5">
      <c r="A319" s="1">
        <v>1019.236</v>
      </c>
      <c r="B319" s="1">
        <v>514.77800000000002</v>
      </c>
      <c r="C319" s="1">
        <v>823.88599999999997</v>
      </c>
      <c r="D319" s="1">
        <v>827.04600000000005</v>
      </c>
      <c r="E319" s="1">
        <v>805.79399999999998</v>
      </c>
    </row>
    <row r="320" spans="1:5">
      <c r="A320" s="1">
        <v>1020.194</v>
      </c>
      <c r="B320" s="1">
        <v>514.83000000000004</v>
      </c>
      <c r="C320" s="1">
        <v>824.79300000000001</v>
      </c>
      <c r="D320" s="1">
        <v>828.26</v>
      </c>
      <c r="E320" s="1">
        <v>805.91</v>
      </c>
    </row>
    <row r="321" spans="1:5">
      <c r="A321" s="1">
        <v>1020.338</v>
      </c>
      <c r="B321" s="1">
        <v>515.03700000000003</v>
      </c>
      <c r="C321" s="1">
        <v>825.29</v>
      </c>
      <c r="D321" s="1">
        <v>830.21900000000005</v>
      </c>
      <c r="E321" s="1">
        <v>806.07500000000005</v>
      </c>
    </row>
    <row r="322" spans="1:5">
      <c r="A322" s="1">
        <v>1020.532</v>
      </c>
      <c r="B322" s="1">
        <v>515.20399999999995</v>
      </c>
      <c r="C322" s="1">
        <v>826.31700000000001</v>
      </c>
      <c r="D322" s="1">
        <v>831.85900000000004</v>
      </c>
      <c r="E322" s="1">
        <v>806.36900000000003</v>
      </c>
    </row>
    <row r="323" spans="1:5">
      <c r="A323" s="1">
        <v>1020.683</v>
      </c>
      <c r="B323" s="1">
        <v>515.26800000000003</v>
      </c>
      <c r="C323" s="1">
        <v>826.44399999999996</v>
      </c>
      <c r="D323" s="1">
        <v>834.10900000000004</v>
      </c>
      <c r="E323" s="1">
        <v>806.38</v>
      </c>
    </row>
    <row r="324" spans="1:5">
      <c r="A324" s="1">
        <v>1021.43</v>
      </c>
      <c r="B324" s="1">
        <v>515.33799999999997</v>
      </c>
      <c r="C324" s="1">
        <v>826.47799999999995</v>
      </c>
      <c r="D324" s="1">
        <v>837.20799999999997</v>
      </c>
      <c r="E324" s="1">
        <v>806.40499999999997</v>
      </c>
    </row>
    <row r="325" spans="1:5">
      <c r="A325" s="1">
        <v>1021.496</v>
      </c>
      <c r="B325" s="1">
        <v>515.36500000000001</v>
      </c>
      <c r="C325" s="1">
        <v>827.61800000000005</v>
      </c>
      <c r="D325" s="1">
        <v>848.54899999999998</v>
      </c>
      <c r="E325" s="1">
        <v>806.51499999999999</v>
      </c>
    </row>
    <row r="326" spans="1:5">
      <c r="A326" s="1">
        <v>1021.71</v>
      </c>
      <c r="B326" s="1">
        <v>515.68799999999999</v>
      </c>
      <c r="C326" s="1">
        <v>829.66300000000001</v>
      </c>
      <c r="D326" s="1">
        <v>851.47199999999998</v>
      </c>
      <c r="E326" s="1">
        <v>806.54300000000001</v>
      </c>
    </row>
    <row r="327" spans="1:5">
      <c r="A327" s="1">
        <v>1024.4949999999999</v>
      </c>
      <c r="B327" s="1">
        <v>515.73299999999995</v>
      </c>
      <c r="C327" s="1">
        <v>832.57100000000003</v>
      </c>
      <c r="D327" s="1">
        <v>851.62900000000002</v>
      </c>
      <c r="E327" s="1">
        <v>806.68200000000002</v>
      </c>
    </row>
    <row r="328" spans="1:5">
      <c r="A328" s="1">
        <v>1024.5360000000001</v>
      </c>
      <c r="B328" s="1">
        <v>515.75300000000004</v>
      </c>
      <c r="C328" s="1">
        <v>833.47699999999998</v>
      </c>
      <c r="D328" s="1">
        <v>853.89</v>
      </c>
      <c r="E328" s="1">
        <v>806.83799999999997</v>
      </c>
    </row>
    <row r="329" spans="1:5">
      <c r="A329" s="1">
        <v>1026.3969999999999</v>
      </c>
      <c r="B329" s="1">
        <v>515.91200000000003</v>
      </c>
      <c r="C329" s="1">
        <v>834.505</v>
      </c>
      <c r="D329" s="1">
        <v>854.57799999999997</v>
      </c>
      <c r="E329" s="1">
        <v>807.101</v>
      </c>
    </row>
    <row r="330" spans="1:5">
      <c r="A330" s="1">
        <v>1027.248</v>
      </c>
      <c r="B330" s="1">
        <v>516.04600000000005</v>
      </c>
      <c r="C330" s="1">
        <v>835.89400000000001</v>
      </c>
      <c r="D330" s="1">
        <v>856.28899999999999</v>
      </c>
      <c r="E330" s="1">
        <v>807.32899999999995</v>
      </c>
    </row>
    <row r="331" spans="1:5">
      <c r="A331" s="1">
        <v>1028.1410000000001</v>
      </c>
      <c r="B331" s="1">
        <v>516.10900000000004</v>
      </c>
      <c r="C331" s="1">
        <v>836.03700000000003</v>
      </c>
      <c r="D331" s="1">
        <v>860.21500000000003</v>
      </c>
      <c r="E331" s="1">
        <v>808.04700000000003</v>
      </c>
    </row>
    <row r="332" spans="1:5">
      <c r="A332" s="1">
        <v>1029.7370000000001</v>
      </c>
      <c r="B332" s="1">
        <v>516.16300000000001</v>
      </c>
      <c r="C332" s="1">
        <v>836.52800000000002</v>
      </c>
      <c r="D332" s="1">
        <v>861.68700000000001</v>
      </c>
      <c r="E332" s="1">
        <v>808.67200000000003</v>
      </c>
    </row>
    <row r="333" spans="1:5">
      <c r="A333" s="1">
        <v>1030.752</v>
      </c>
      <c r="B333" s="1">
        <v>516.21500000000003</v>
      </c>
      <c r="C333" s="1">
        <v>836.53</v>
      </c>
      <c r="D333" s="1">
        <v>863.05</v>
      </c>
      <c r="E333" s="1">
        <v>808.88599999999997</v>
      </c>
    </row>
    <row r="334" spans="1:5">
      <c r="A334" s="1">
        <v>1031.0260000000001</v>
      </c>
      <c r="B334" s="1">
        <v>516.27099999999996</v>
      </c>
      <c r="C334" s="1">
        <v>837.53899999999999</v>
      </c>
      <c r="D334" s="1">
        <v>863.05700000000002</v>
      </c>
      <c r="E334" s="1">
        <v>809.31899999999996</v>
      </c>
    </row>
    <row r="335" spans="1:5">
      <c r="A335" s="1">
        <v>1031.125</v>
      </c>
      <c r="B335" s="1">
        <v>516.58299999999997</v>
      </c>
      <c r="C335" s="1">
        <v>837.73199999999997</v>
      </c>
      <c r="D335" s="1">
        <v>863.87800000000004</v>
      </c>
      <c r="E335" s="1">
        <v>809.63900000000001</v>
      </c>
    </row>
    <row r="336" spans="1:5">
      <c r="A336" s="1">
        <v>1031.7570000000001</v>
      </c>
      <c r="B336" s="1">
        <v>516.60900000000004</v>
      </c>
      <c r="C336" s="1">
        <v>837.87599999999998</v>
      </c>
      <c r="D336" s="1">
        <v>864.39499999999998</v>
      </c>
      <c r="E336" s="1">
        <v>809.827</v>
      </c>
    </row>
    <row r="337" spans="1:5">
      <c r="A337" s="1">
        <v>1032.192</v>
      </c>
      <c r="B337" s="1">
        <v>516.61900000000003</v>
      </c>
      <c r="C337" s="1">
        <v>838.16499999999996</v>
      </c>
      <c r="D337" s="1">
        <v>866.99099999999999</v>
      </c>
      <c r="E337" s="1">
        <v>810.03899999999999</v>
      </c>
    </row>
    <row r="338" spans="1:5">
      <c r="A338" s="1">
        <v>1032.7049999999999</v>
      </c>
      <c r="B338" s="1">
        <v>517.10900000000004</v>
      </c>
      <c r="C338" s="1">
        <v>838.78300000000002</v>
      </c>
      <c r="D338" s="1">
        <v>867.00599999999997</v>
      </c>
      <c r="E338" s="1">
        <v>810.19899999999996</v>
      </c>
    </row>
    <row r="339" spans="1:5">
      <c r="A339" s="1">
        <v>1032.712</v>
      </c>
      <c r="B339" s="1">
        <v>517.12800000000004</v>
      </c>
      <c r="C339" s="1">
        <v>839.15</v>
      </c>
      <c r="D339" s="1">
        <v>868.03899999999999</v>
      </c>
      <c r="E339" s="1">
        <v>810.55200000000002</v>
      </c>
    </row>
    <row r="340" spans="1:5">
      <c r="A340" s="1">
        <v>1033.396</v>
      </c>
      <c r="B340" s="1">
        <v>517.404</v>
      </c>
      <c r="C340" s="1">
        <v>839.30499999999995</v>
      </c>
      <c r="D340" s="1">
        <v>869.78099999999995</v>
      </c>
      <c r="E340" s="1">
        <v>810.58500000000004</v>
      </c>
    </row>
    <row r="341" spans="1:5">
      <c r="A341" s="1">
        <v>1033.4110000000001</v>
      </c>
      <c r="B341" s="1">
        <v>517.64099999999996</v>
      </c>
      <c r="C341" s="1">
        <v>839.33299999999997</v>
      </c>
      <c r="D341" s="1">
        <v>874.79499999999996</v>
      </c>
      <c r="E341" s="1">
        <v>810.67100000000005</v>
      </c>
    </row>
    <row r="342" spans="1:5">
      <c r="A342" s="1">
        <v>1034.6310000000001</v>
      </c>
      <c r="B342" s="1">
        <v>517.74800000000005</v>
      </c>
      <c r="C342" s="1">
        <v>839.43600000000004</v>
      </c>
      <c r="D342" s="1">
        <v>875.30200000000002</v>
      </c>
      <c r="E342" s="1">
        <v>810.79700000000003</v>
      </c>
    </row>
    <row r="343" spans="1:5">
      <c r="A343" s="1">
        <v>1034.7139999999999</v>
      </c>
      <c r="B343" s="1">
        <v>517.80999999999995</v>
      </c>
      <c r="C343" s="1">
        <v>840.95399999999995</v>
      </c>
      <c r="D343" s="1">
        <v>880.43700000000001</v>
      </c>
      <c r="E343" s="1">
        <v>810.98</v>
      </c>
    </row>
    <row r="344" spans="1:5">
      <c r="A344" s="1">
        <v>1034.8910000000001</v>
      </c>
      <c r="B344" s="1">
        <v>517.82299999999998</v>
      </c>
      <c r="C344" s="1">
        <v>843.12800000000004</v>
      </c>
      <c r="D344" s="1">
        <v>880.678</v>
      </c>
      <c r="E344" s="1">
        <v>811.08799999999997</v>
      </c>
    </row>
    <row r="345" spans="1:5">
      <c r="A345" s="1">
        <v>1037.479</v>
      </c>
      <c r="B345" s="1">
        <v>517.99699999999996</v>
      </c>
      <c r="C345" s="1">
        <v>847.82600000000002</v>
      </c>
      <c r="D345" s="1">
        <v>881.00199999999995</v>
      </c>
      <c r="E345" s="1">
        <v>811.55700000000002</v>
      </c>
    </row>
    <row r="346" spans="1:5">
      <c r="A346" s="1">
        <v>1037.6469999999999</v>
      </c>
      <c r="B346" s="1">
        <v>518.11099999999999</v>
      </c>
      <c r="C346" s="1">
        <v>848.13599999999997</v>
      </c>
      <c r="D346" s="1">
        <v>881.92100000000005</v>
      </c>
      <c r="E346" s="1">
        <v>811.86800000000005</v>
      </c>
    </row>
    <row r="347" spans="1:5">
      <c r="A347" s="1">
        <v>1037.6959999999999</v>
      </c>
      <c r="B347" s="1">
        <v>518.15</v>
      </c>
      <c r="C347" s="1">
        <v>848.48500000000001</v>
      </c>
      <c r="D347" s="1">
        <v>882.37699999999995</v>
      </c>
      <c r="E347" s="1">
        <v>812.31600000000003</v>
      </c>
    </row>
    <row r="348" spans="1:5">
      <c r="A348" s="1">
        <v>1037.7650000000001</v>
      </c>
      <c r="B348" s="1">
        <v>518.16899999999998</v>
      </c>
      <c r="C348" s="1">
        <v>849.827</v>
      </c>
      <c r="D348" s="1">
        <v>884.85900000000004</v>
      </c>
      <c r="E348" s="1">
        <v>812.47199999999998</v>
      </c>
    </row>
    <row r="349" spans="1:5">
      <c r="A349" s="1">
        <v>1037.8150000000001</v>
      </c>
      <c r="B349" s="1">
        <v>518.21299999999997</v>
      </c>
      <c r="C349" s="1">
        <v>850.971</v>
      </c>
      <c r="D349" s="1">
        <v>885.40200000000004</v>
      </c>
      <c r="E349" s="1">
        <v>812.55200000000002</v>
      </c>
    </row>
    <row r="350" spans="1:5">
      <c r="A350" s="1">
        <v>1038.2370000000001</v>
      </c>
      <c r="B350" s="1">
        <v>518.25</v>
      </c>
      <c r="C350" s="1">
        <v>851.67700000000002</v>
      </c>
      <c r="D350" s="1">
        <v>889.35799999999995</v>
      </c>
      <c r="E350" s="1">
        <v>812.57</v>
      </c>
    </row>
    <row r="351" spans="1:5">
      <c r="A351" s="1">
        <v>1038.2929999999999</v>
      </c>
      <c r="B351" s="1">
        <v>518.32600000000002</v>
      </c>
      <c r="C351" s="1">
        <v>851.88900000000001</v>
      </c>
      <c r="D351" s="1">
        <v>889.54700000000003</v>
      </c>
      <c r="E351" s="1">
        <v>813.23500000000001</v>
      </c>
    </row>
    <row r="352" spans="1:5">
      <c r="A352" s="1">
        <v>1038.652</v>
      </c>
      <c r="B352" s="1">
        <v>518.33000000000004</v>
      </c>
      <c r="C352" s="1">
        <v>852.31299999999999</v>
      </c>
      <c r="D352" s="1">
        <v>890.22900000000004</v>
      </c>
      <c r="E352" s="1">
        <v>813.27599999999995</v>
      </c>
    </row>
    <row r="353" spans="1:5">
      <c r="A353" s="1">
        <v>1038.779</v>
      </c>
      <c r="B353" s="1">
        <v>518.65499999999997</v>
      </c>
      <c r="C353" s="1">
        <v>852.8</v>
      </c>
      <c r="D353" s="1">
        <v>891.47299999999996</v>
      </c>
      <c r="E353" s="1">
        <v>813.68600000000004</v>
      </c>
    </row>
    <row r="354" spans="1:5">
      <c r="A354" s="1">
        <v>1039.1400000000001</v>
      </c>
      <c r="B354" s="1">
        <v>518.76099999999997</v>
      </c>
      <c r="C354" s="1">
        <v>852.89</v>
      </c>
      <c r="D354" s="1">
        <v>893.82299999999998</v>
      </c>
      <c r="E354" s="1">
        <v>813.90200000000004</v>
      </c>
    </row>
    <row r="355" spans="1:5">
      <c r="A355" s="1">
        <v>1039.153</v>
      </c>
      <c r="B355" s="1">
        <v>518.81100000000004</v>
      </c>
      <c r="C355" s="1">
        <v>853.14700000000005</v>
      </c>
      <c r="D355" s="1">
        <v>895.38</v>
      </c>
      <c r="E355" s="1">
        <v>814.22799999999995</v>
      </c>
    </row>
    <row r="356" spans="1:5">
      <c r="A356" s="1">
        <v>1039.663</v>
      </c>
      <c r="B356" s="1">
        <v>518.81500000000005</v>
      </c>
      <c r="C356" s="1">
        <v>853.49</v>
      </c>
      <c r="D356" s="1">
        <v>896.94399999999996</v>
      </c>
      <c r="E356" s="1">
        <v>814.28099999999995</v>
      </c>
    </row>
    <row r="357" spans="1:5">
      <c r="A357" s="1">
        <v>1039.8679999999999</v>
      </c>
      <c r="B357" s="1">
        <v>518.94500000000005</v>
      </c>
      <c r="C357" s="1">
        <v>853.83399999999995</v>
      </c>
      <c r="D357" s="1">
        <v>899.29399999999998</v>
      </c>
      <c r="E357" s="1">
        <v>814.44600000000003</v>
      </c>
    </row>
    <row r="358" spans="1:5">
      <c r="A358" s="1">
        <v>1040.001</v>
      </c>
      <c r="B358" s="1">
        <v>519.03300000000002</v>
      </c>
      <c r="C358" s="1">
        <v>853.98099999999999</v>
      </c>
      <c r="D358" s="1">
        <v>902.34199999999998</v>
      </c>
      <c r="E358" s="1">
        <v>814.54</v>
      </c>
    </row>
    <row r="359" spans="1:5">
      <c r="A359" s="1">
        <v>1040.1220000000001</v>
      </c>
      <c r="B359" s="1">
        <v>519.36</v>
      </c>
      <c r="C359" s="1">
        <v>854.27599999999995</v>
      </c>
      <c r="D359" s="1">
        <v>903.85599999999999</v>
      </c>
      <c r="E359" s="1">
        <v>814.69600000000003</v>
      </c>
    </row>
    <row r="360" spans="1:5">
      <c r="A360" s="1">
        <v>1040.251</v>
      </c>
      <c r="B360" s="1">
        <v>519.36199999999997</v>
      </c>
      <c r="C360" s="1">
        <v>855.17100000000005</v>
      </c>
      <c r="D360" s="1">
        <v>904.10500000000002</v>
      </c>
      <c r="E360" s="1">
        <v>815.36699999999996</v>
      </c>
    </row>
    <row r="361" spans="1:5">
      <c r="A361" s="1">
        <v>1040.5550000000001</v>
      </c>
      <c r="B361" s="1">
        <v>519.375</v>
      </c>
      <c r="C361" s="1">
        <v>860.952</v>
      </c>
      <c r="D361" s="1">
        <v>906.76499999999999</v>
      </c>
      <c r="E361" s="1">
        <v>815.68799999999999</v>
      </c>
    </row>
    <row r="362" spans="1:5">
      <c r="A362" s="1">
        <v>1041.6759999999999</v>
      </c>
      <c r="B362" s="1">
        <v>519.41800000000001</v>
      </c>
      <c r="C362" s="1">
        <v>861.13499999999999</v>
      </c>
      <c r="D362" s="1">
        <v>907.25</v>
      </c>
      <c r="E362" s="1">
        <v>816.173</v>
      </c>
    </row>
    <row r="363" spans="1:5">
      <c r="A363" s="1">
        <v>1042.934</v>
      </c>
      <c r="B363" s="1">
        <v>519.452</v>
      </c>
      <c r="C363" s="1">
        <v>863.26599999999996</v>
      </c>
      <c r="D363" s="1">
        <v>907.40700000000004</v>
      </c>
      <c r="E363" s="1">
        <v>816.63499999999999</v>
      </c>
    </row>
    <row r="364" spans="1:5">
      <c r="A364" s="1">
        <v>1044.566</v>
      </c>
      <c r="B364" s="1">
        <v>519.48599999999999</v>
      </c>
      <c r="C364" s="1">
        <v>864.60400000000004</v>
      </c>
      <c r="D364" s="1">
        <v>908.82899999999995</v>
      </c>
      <c r="E364" s="1">
        <v>816.68700000000001</v>
      </c>
    </row>
    <row r="365" spans="1:5">
      <c r="A365" s="1">
        <v>1044.598</v>
      </c>
      <c r="B365" s="1">
        <v>519.65099999999995</v>
      </c>
      <c r="C365" s="1">
        <v>866.41</v>
      </c>
      <c r="D365" s="1">
        <v>909.80600000000004</v>
      </c>
      <c r="E365" s="1">
        <v>816.79300000000001</v>
      </c>
    </row>
    <row r="366" spans="1:5">
      <c r="A366" s="1">
        <v>1047.5920000000001</v>
      </c>
      <c r="B366" s="1">
        <v>519.66899999999998</v>
      </c>
      <c r="C366" s="1">
        <v>867.173</v>
      </c>
      <c r="D366" s="1">
        <v>915.49400000000003</v>
      </c>
      <c r="E366" s="1">
        <v>816.84699999999998</v>
      </c>
    </row>
    <row r="367" spans="1:5">
      <c r="A367" s="1">
        <v>1050.434</v>
      </c>
      <c r="B367" s="1">
        <v>519.68100000000004</v>
      </c>
      <c r="C367" s="1">
        <v>868.12599999999998</v>
      </c>
      <c r="D367" s="1">
        <v>915.755</v>
      </c>
      <c r="E367" s="1">
        <v>817.63</v>
      </c>
    </row>
    <row r="368" spans="1:5">
      <c r="A368" s="1">
        <v>1052.1320000000001</v>
      </c>
      <c r="B368" s="1">
        <v>519.89599999999996</v>
      </c>
      <c r="C368" s="1">
        <v>868.47400000000005</v>
      </c>
      <c r="D368" s="1">
        <v>920.61900000000003</v>
      </c>
      <c r="E368" s="1">
        <v>817.63199999999995</v>
      </c>
    </row>
    <row r="369" spans="1:5">
      <c r="A369" s="1">
        <v>1052.3679999999999</v>
      </c>
      <c r="B369" s="1">
        <v>520.50400000000002</v>
      </c>
      <c r="C369" s="1">
        <v>868.92899999999997</v>
      </c>
      <c r="D369" s="1">
        <v>923.26</v>
      </c>
      <c r="E369" s="1">
        <v>817.80700000000002</v>
      </c>
    </row>
    <row r="370" spans="1:5">
      <c r="A370" s="1">
        <v>1053.0609999999999</v>
      </c>
      <c r="B370" s="1">
        <v>520.54100000000005</v>
      </c>
      <c r="C370" s="1">
        <v>870.28200000000004</v>
      </c>
      <c r="D370" s="1">
        <v>923.81299999999999</v>
      </c>
      <c r="E370" s="1">
        <v>817.91200000000003</v>
      </c>
    </row>
    <row r="371" spans="1:5">
      <c r="A371" s="1">
        <v>1053.3920000000001</v>
      </c>
      <c r="B371" s="1">
        <v>520.98500000000001</v>
      </c>
      <c r="C371" s="1">
        <v>870.39200000000005</v>
      </c>
      <c r="D371" s="1">
        <v>925.49099999999999</v>
      </c>
      <c r="E371" s="1">
        <v>818.02499999999998</v>
      </c>
    </row>
    <row r="372" spans="1:5">
      <c r="A372" s="1">
        <v>1054.018</v>
      </c>
      <c r="B372" s="1">
        <v>521.01300000000003</v>
      </c>
      <c r="C372" s="1">
        <v>871.64700000000005</v>
      </c>
      <c r="D372" s="1">
        <v>926.95799999999997</v>
      </c>
      <c r="E372" s="1">
        <v>818.60199999999998</v>
      </c>
    </row>
    <row r="373" spans="1:5">
      <c r="A373" s="1">
        <v>1054.2539999999999</v>
      </c>
      <c r="B373" s="1">
        <v>521.06399999999996</v>
      </c>
      <c r="C373" s="1">
        <v>873.02200000000005</v>
      </c>
      <c r="D373" s="1">
        <v>930.76099999999997</v>
      </c>
      <c r="E373" s="1">
        <v>818.77099999999996</v>
      </c>
    </row>
    <row r="374" spans="1:5">
      <c r="A374" s="1">
        <v>1055.623</v>
      </c>
      <c r="B374" s="1">
        <v>521.51599999999996</v>
      </c>
      <c r="C374" s="1">
        <v>874.3</v>
      </c>
      <c r="D374" s="1">
        <v>931.25099999999998</v>
      </c>
      <c r="E374" s="1">
        <v>818.99900000000002</v>
      </c>
    </row>
    <row r="375" spans="1:5">
      <c r="A375" s="1">
        <v>1055.6579999999999</v>
      </c>
      <c r="B375" s="1">
        <v>521.56299999999999</v>
      </c>
      <c r="C375" s="1">
        <v>874.76900000000001</v>
      </c>
      <c r="D375" s="1">
        <v>931.79600000000005</v>
      </c>
      <c r="E375" s="1">
        <v>819.02300000000002</v>
      </c>
    </row>
    <row r="376" spans="1:5">
      <c r="A376" s="1">
        <v>1055.982</v>
      </c>
      <c r="B376" s="1">
        <v>521.71199999999999</v>
      </c>
      <c r="C376" s="1">
        <v>875.26800000000003</v>
      </c>
      <c r="D376" s="1">
        <v>932.18499999999995</v>
      </c>
      <c r="E376" s="1">
        <v>819.03499999999997</v>
      </c>
    </row>
    <row r="377" spans="1:5">
      <c r="A377" s="1">
        <v>1056.3710000000001</v>
      </c>
      <c r="B377" s="1">
        <v>521.78099999999995</v>
      </c>
      <c r="C377" s="1">
        <v>875.50800000000004</v>
      </c>
      <c r="D377" s="1">
        <v>934.35400000000004</v>
      </c>
      <c r="E377" s="1">
        <v>819.43299999999999</v>
      </c>
    </row>
    <row r="378" spans="1:5">
      <c r="A378" s="1">
        <v>1058.577</v>
      </c>
      <c r="B378" s="1">
        <v>521.98</v>
      </c>
      <c r="C378" s="1">
        <v>875.63499999999999</v>
      </c>
      <c r="D378" s="1">
        <v>941.63300000000004</v>
      </c>
      <c r="E378" s="1">
        <v>819.75599999999997</v>
      </c>
    </row>
    <row r="379" spans="1:5">
      <c r="A379" s="1">
        <v>1059.636</v>
      </c>
      <c r="B379" s="1">
        <v>522.19100000000003</v>
      </c>
      <c r="C379" s="1">
        <v>876.18100000000004</v>
      </c>
      <c r="D379" s="1">
        <v>942.15300000000002</v>
      </c>
      <c r="E379" s="1">
        <v>819.81500000000005</v>
      </c>
    </row>
    <row r="380" spans="1:5">
      <c r="A380" s="1">
        <v>1060.124</v>
      </c>
      <c r="B380" s="1">
        <v>522.31899999999996</v>
      </c>
      <c r="C380" s="1">
        <v>876.21799999999996</v>
      </c>
      <c r="D380" s="1">
        <v>942.83799999999997</v>
      </c>
      <c r="E380" s="1">
        <v>819.91800000000001</v>
      </c>
    </row>
    <row r="381" spans="1:5">
      <c r="A381" s="1">
        <v>1060.6569999999999</v>
      </c>
      <c r="B381" s="1">
        <v>522.38099999999997</v>
      </c>
      <c r="C381" s="1">
        <v>876.33100000000002</v>
      </c>
      <c r="D381" s="1">
        <v>944.29899999999998</v>
      </c>
      <c r="E381" s="1">
        <v>820.06299999999999</v>
      </c>
    </row>
    <row r="382" spans="1:5">
      <c r="A382" s="1">
        <v>1061.6020000000001</v>
      </c>
      <c r="B382" s="1">
        <v>522.45000000000005</v>
      </c>
      <c r="C382" s="1">
        <v>876.68499999999995</v>
      </c>
      <c r="D382" s="1">
        <v>945.26499999999999</v>
      </c>
      <c r="E382" s="1">
        <v>820.154</v>
      </c>
    </row>
    <row r="383" spans="1:5">
      <c r="A383" s="1">
        <v>1062.3330000000001</v>
      </c>
      <c r="B383" s="1">
        <v>522.55100000000004</v>
      </c>
      <c r="C383" s="1">
        <v>877.38400000000001</v>
      </c>
      <c r="D383" s="1">
        <v>945.70100000000002</v>
      </c>
      <c r="E383" s="1">
        <v>820.17</v>
      </c>
    </row>
    <row r="384" spans="1:5">
      <c r="A384" s="1">
        <v>1063.925</v>
      </c>
      <c r="B384" s="1">
        <v>522.66999999999996</v>
      </c>
      <c r="C384" s="1">
        <v>877.50400000000002</v>
      </c>
      <c r="D384" s="1">
        <v>946.55200000000002</v>
      </c>
      <c r="E384" s="1">
        <v>820.48699999999997</v>
      </c>
    </row>
    <row r="385" spans="1:5">
      <c r="A385" s="1">
        <v>1064.3440000000001</v>
      </c>
      <c r="B385" s="1">
        <v>522.67999999999995</v>
      </c>
      <c r="C385" s="1">
        <v>878.79300000000001</v>
      </c>
      <c r="D385" s="1">
        <v>946.79899999999998</v>
      </c>
      <c r="E385" s="1">
        <v>820.98</v>
      </c>
    </row>
    <row r="386" spans="1:5">
      <c r="A386" s="1">
        <v>1065.1420000000001</v>
      </c>
      <c r="B386" s="1">
        <v>522.69500000000005</v>
      </c>
      <c r="C386" s="1">
        <v>881.31799999999998</v>
      </c>
      <c r="D386" s="1">
        <v>948.22699999999998</v>
      </c>
      <c r="E386" s="1">
        <v>821.20799999999997</v>
      </c>
    </row>
    <row r="387" spans="1:5">
      <c r="A387" s="1">
        <v>1066.9649999999999</v>
      </c>
      <c r="B387" s="1">
        <v>522.74099999999999</v>
      </c>
      <c r="C387" s="1">
        <v>882.02499999999998</v>
      </c>
      <c r="D387" s="1">
        <v>950.38800000000003</v>
      </c>
      <c r="E387" s="1">
        <v>821.34199999999998</v>
      </c>
    </row>
    <row r="388" spans="1:5">
      <c r="A388" s="1">
        <v>1067.3019999999999</v>
      </c>
      <c r="B388" s="1">
        <v>523.10400000000004</v>
      </c>
      <c r="C388" s="1">
        <v>882.81799999999998</v>
      </c>
      <c r="D388" s="1">
        <v>953.63</v>
      </c>
      <c r="E388" s="1">
        <v>821.61199999999997</v>
      </c>
    </row>
    <row r="389" spans="1:5">
      <c r="A389" s="1">
        <v>1067.5909999999999</v>
      </c>
      <c r="B389" s="1">
        <v>523.12099999999998</v>
      </c>
      <c r="C389" s="1">
        <v>882.86099999999999</v>
      </c>
      <c r="D389" s="1">
        <v>956.66800000000001</v>
      </c>
      <c r="E389" s="1">
        <v>821.86</v>
      </c>
    </row>
    <row r="390" spans="1:5">
      <c r="A390" s="1">
        <v>1071.0360000000001</v>
      </c>
      <c r="B390" s="1">
        <v>523.14300000000003</v>
      </c>
      <c r="C390" s="1">
        <v>883.51700000000005</v>
      </c>
      <c r="D390" s="1">
        <v>957.82</v>
      </c>
      <c r="E390" s="1">
        <v>821.89099999999996</v>
      </c>
    </row>
    <row r="391" spans="1:5">
      <c r="A391" s="1">
        <v>1071.3330000000001</v>
      </c>
      <c r="B391" s="1">
        <v>523.14400000000001</v>
      </c>
      <c r="C391" s="1">
        <v>884.60599999999999</v>
      </c>
      <c r="D391" s="1">
        <v>958.89099999999996</v>
      </c>
      <c r="E391" s="1">
        <v>822.04700000000003</v>
      </c>
    </row>
    <row r="392" spans="1:5">
      <c r="A392" s="1">
        <v>1071.421</v>
      </c>
      <c r="B392" s="1">
        <v>523.29200000000003</v>
      </c>
      <c r="C392" s="1">
        <v>884.69200000000001</v>
      </c>
      <c r="D392" s="1">
        <v>960.09199999999998</v>
      </c>
      <c r="E392" s="1">
        <v>822.33600000000001</v>
      </c>
    </row>
    <row r="393" spans="1:5">
      <c r="A393" s="1">
        <v>1071.5889999999999</v>
      </c>
      <c r="B393" s="1">
        <v>523.32299999999998</v>
      </c>
      <c r="C393" s="1">
        <v>884.92600000000004</v>
      </c>
      <c r="D393" s="1">
        <v>967.79499999999996</v>
      </c>
      <c r="E393" s="1">
        <v>822.64</v>
      </c>
    </row>
    <row r="394" spans="1:5">
      <c r="A394" s="1">
        <v>1072.905</v>
      </c>
      <c r="B394" s="1">
        <v>523.41300000000001</v>
      </c>
      <c r="C394" s="1">
        <v>887.08100000000002</v>
      </c>
      <c r="D394" s="1">
        <v>968.44299999999998</v>
      </c>
      <c r="E394" s="1">
        <v>823.10799999999995</v>
      </c>
    </row>
    <row r="395" spans="1:5">
      <c r="A395" s="1">
        <v>1073.9369999999999</v>
      </c>
      <c r="B395" s="1">
        <v>523.601</v>
      </c>
      <c r="C395" s="1">
        <v>887.97900000000004</v>
      </c>
      <c r="D395" s="1">
        <v>975.49900000000002</v>
      </c>
      <c r="E395" s="1">
        <v>823.13699999999994</v>
      </c>
    </row>
    <row r="396" spans="1:5">
      <c r="A396" s="1">
        <v>1074.347</v>
      </c>
      <c r="B396" s="1">
        <v>523.78499999999997</v>
      </c>
      <c r="C396" s="1">
        <v>888.80799999999999</v>
      </c>
      <c r="D396" s="1">
        <v>981.5</v>
      </c>
      <c r="E396" s="1">
        <v>823.46</v>
      </c>
    </row>
    <row r="397" spans="1:5">
      <c r="A397" s="1">
        <v>1075.24</v>
      </c>
      <c r="B397" s="1">
        <v>524.29300000000001</v>
      </c>
      <c r="C397" s="1">
        <v>889.63099999999997</v>
      </c>
      <c r="D397" s="1">
        <v>981.95899999999995</v>
      </c>
      <c r="E397" s="1">
        <v>823.82399999999996</v>
      </c>
    </row>
    <row r="398" spans="1:5">
      <c r="A398" s="1">
        <v>1076.2909999999999</v>
      </c>
      <c r="B398" s="1">
        <v>524.42200000000003</v>
      </c>
      <c r="C398" s="1">
        <v>891.69100000000003</v>
      </c>
      <c r="D398" s="1">
        <v>984.08299999999997</v>
      </c>
      <c r="E398" s="1">
        <v>823.94</v>
      </c>
    </row>
    <row r="399" spans="1:5">
      <c r="A399" s="1">
        <v>1079.201</v>
      </c>
      <c r="B399" s="1">
        <v>524.55399999999997</v>
      </c>
      <c r="C399" s="1">
        <v>894.65899999999999</v>
      </c>
      <c r="D399" s="1">
        <v>986.01</v>
      </c>
      <c r="E399" s="1">
        <v>824.84</v>
      </c>
    </row>
    <row r="400" spans="1:5">
      <c r="A400" s="1">
        <v>1080.682</v>
      </c>
      <c r="B400" s="1">
        <v>524.55600000000004</v>
      </c>
      <c r="C400" s="1">
        <v>895.04300000000001</v>
      </c>
      <c r="D400" s="1">
        <v>986.64700000000005</v>
      </c>
      <c r="E400" s="1">
        <v>825.52</v>
      </c>
    </row>
    <row r="401" spans="1:5">
      <c r="A401" s="1">
        <v>1083.4849999999999</v>
      </c>
      <c r="B401" s="1">
        <v>525.00099999999998</v>
      </c>
      <c r="C401" s="1">
        <v>896.13599999999997</v>
      </c>
      <c r="D401" s="1">
        <v>987.18299999999999</v>
      </c>
      <c r="E401" s="1">
        <v>826.17600000000004</v>
      </c>
    </row>
    <row r="402" spans="1:5">
      <c r="A402" s="1">
        <v>1083.74</v>
      </c>
      <c r="B402" s="1">
        <v>525.125</v>
      </c>
      <c r="C402" s="1">
        <v>896.20399999999995</v>
      </c>
      <c r="D402" s="1">
        <v>987.79499999999996</v>
      </c>
      <c r="E402" s="1">
        <v>826.93200000000002</v>
      </c>
    </row>
    <row r="403" spans="1:5">
      <c r="A403" s="1">
        <v>1084.463</v>
      </c>
      <c r="B403" s="1">
        <v>525.20799999999997</v>
      </c>
      <c r="C403" s="1">
        <v>896.42200000000003</v>
      </c>
      <c r="D403" s="1">
        <v>989.31200000000001</v>
      </c>
      <c r="E403" s="1">
        <v>826.94299999999998</v>
      </c>
    </row>
    <row r="404" spans="1:5">
      <c r="A404" s="1">
        <v>1087.4749999999999</v>
      </c>
      <c r="B404" s="1">
        <v>525.27800000000002</v>
      </c>
      <c r="C404" s="1">
        <v>896.63800000000003</v>
      </c>
      <c r="D404" s="1">
        <v>991.76700000000005</v>
      </c>
      <c r="E404" s="1">
        <v>827.54700000000003</v>
      </c>
    </row>
    <row r="405" spans="1:5">
      <c r="A405" s="1">
        <v>1087.538</v>
      </c>
      <c r="B405" s="1">
        <v>525.53</v>
      </c>
      <c r="C405" s="1">
        <v>896.91200000000003</v>
      </c>
      <c r="D405" s="1">
        <v>992.58500000000004</v>
      </c>
      <c r="E405" s="1">
        <v>828.18700000000001</v>
      </c>
    </row>
    <row r="406" spans="1:5">
      <c r="A406" s="1">
        <v>1087.7339999999999</v>
      </c>
      <c r="B406" s="1">
        <v>525.60299999999995</v>
      </c>
      <c r="C406" s="1">
        <v>897.80600000000004</v>
      </c>
      <c r="D406" s="1">
        <v>996.63199999999995</v>
      </c>
      <c r="E406" s="1">
        <v>828.56399999999996</v>
      </c>
    </row>
    <row r="407" spans="1:5">
      <c r="A407" s="1">
        <v>1089.1199999999999</v>
      </c>
      <c r="B407" s="1">
        <v>525.67100000000005</v>
      </c>
      <c r="C407" s="1">
        <v>899.46299999999997</v>
      </c>
      <c r="D407" s="1">
        <v>998.72500000000002</v>
      </c>
      <c r="E407" s="1">
        <v>828.88699999999994</v>
      </c>
    </row>
    <row r="408" spans="1:5">
      <c r="A408" s="1">
        <v>1089.3499999999999</v>
      </c>
      <c r="B408" s="1">
        <v>525.774</v>
      </c>
      <c r="C408" s="1">
        <v>899.60799999999995</v>
      </c>
      <c r="D408" s="1">
        <v>998.89200000000005</v>
      </c>
      <c r="E408" s="1">
        <v>829.11</v>
      </c>
    </row>
    <row r="409" spans="1:5">
      <c r="A409" s="1">
        <v>1091.5260000000001</v>
      </c>
      <c r="B409" s="1">
        <v>526.02800000000002</v>
      </c>
      <c r="C409" s="1">
        <v>900.25199999999995</v>
      </c>
      <c r="D409" s="1">
        <v>1003.501</v>
      </c>
      <c r="E409" s="1">
        <v>829.18700000000001</v>
      </c>
    </row>
    <row r="410" spans="1:5">
      <c r="A410" s="1">
        <v>1092.1130000000001</v>
      </c>
      <c r="B410" s="1">
        <v>526.23099999999999</v>
      </c>
      <c r="C410" s="1">
        <v>900.48299999999995</v>
      </c>
      <c r="D410" s="1">
        <v>1004.112</v>
      </c>
      <c r="E410" s="1">
        <v>829.39800000000002</v>
      </c>
    </row>
    <row r="411" spans="1:5">
      <c r="A411" s="1">
        <v>1094.31</v>
      </c>
      <c r="B411" s="1">
        <v>526.39400000000001</v>
      </c>
      <c r="C411" s="1">
        <v>902.39099999999996</v>
      </c>
      <c r="D411" s="1">
        <v>1005.114</v>
      </c>
      <c r="E411" s="1">
        <v>829.73699999999997</v>
      </c>
    </row>
    <row r="412" spans="1:5">
      <c r="A412" s="1">
        <v>1099.5719999999999</v>
      </c>
      <c r="B412" s="1">
        <v>526.596</v>
      </c>
      <c r="C412" s="1">
        <v>903.84900000000005</v>
      </c>
      <c r="D412" s="1">
        <v>1006.1420000000001</v>
      </c>
      <c r="E412" s="1">
        <v>830.43899999999996</v>
      </c>
    </row>
    <row r="413" spans="1:5">
      <c r="A413" s="1">
        <v>1101.713</v>
      </c>
      <c r="B413" s="1">
        <v>526.6</v>
      </c>
      <c r="C413" s="1">
        <v>904.29100000000005</v>
      </c>
      <c r="D413" s="1">
        <v>1007.79</v>
      </c>
      <c r="E413" s="1">
        <v>830.77599999999995</v>
      </c>
    </row>
    <row r="414" spans="1:5">
      <c r="A414" s="1">
        <v>1104.424</v>
      </c>
      <c r="B414" s="1">
        <v>526.67200000000003</v>
      </c>
      <c r="C414" s="1">
        <v>906.07299999999998</v>
      </c>
      <c r="D414" s="1">
        <v>1009.88</v>
      </c>
      <c r="E414" s="1">
        <v>830.923</v>
      </c>
    </row>
    <row r="415" spans="1:5">
      <c r="A415" s="1">
        <v>1109.258</v>
      </c>
      <c r="B415" s="1">
        <v>526.803</v>
      </c>
      <c r="C415" s="1">
        <v>906.24599999999998</v>
      </c>
      <c r="D415" s="1">
        <v>1011.693</v>
      </c>
      <c r="E415" s="1">
        <v>831.04300000000001</v>
      </c>
    </row>
    <row r="416" spans="1:5">
      <c r="A416" s="1">
        <v>1109.7570000000001</v>
      </c>
      <c r="B416" s="1">
        <v>526.80899999999997</v>
      </c>
      <c r="C416" s="1">
        <v>907.00400000000002</v>
      </c>
      <c r="D416" s="1">
        <v>1013.225</v>
      </c>
      <c r="E416" s="1">
        <v>831.89300000000003</v>
      </c>
    </row>
    <row r="417" spans="1:5">
      <c r="A417" s="1">
        <v>1110.212</v>
      </c>
      <c r="B417" s="1">
        <v>526.87</v>
      </c>
      <c r="C417" s="1">
        <v>907.19500000000005</v>
      </c>
      <c r="D417" s="1">
        <v>1014.059</v>
      </c>
      <c r="E417" s="1">
        <v>832.21100000000001</v>
      </c>
    </row>
    <row r="418" spans="1:5">
      <c r="A418" s="1">
        <v>1110.604</v>
      </c>
      <c r="B418" s="1">
        <v>527.21699999999998</v>
      </c>
      <c r="C418" s="1">
        <v>912.75800000000004</v>
      </c>
      <c r="D418" s="1">
        <v>1014.495</v>
      </c>
      <c r="E418" s="1">
        <v>832.48199999999997</v>
      </c>
    </row>
    <row r="419" spans="1:5">
      <c r="A419" s="1">
        <v>1111.587</v>
      </c>
      <c r="B419" s="1">
        <v>527.23500000000001</v>
      </c>
      <c r="C419" s="1">
        <v>914.30700000000002</v>
      </c>
      <c r="D419" s="1">
        <v>1015.271</v>
      </c>
      <c r="E419" s="1">
        <v>833.32100000000003</v>
      </c>
    </row>
    <row r="420" spans="1:5">
      <c r="A420" s="1">
        <v>1112.925</v>
      </c>
      <c r="B420" s="1">
        <v>527.23699999999997</v>
      </c>
      <c r="C420" s="1">
        <v>914.44299999999998</v>
      </c>
      <c r="D420" s="1">
        <v>1016.853</v>
      </c>
      <c r="E420" s="1">
        <v>833.52499999999998</v>
      </c>
    </row>
    <row r="421" spans="1:5">
      <c r="A421" s="1">
        <v>1114.5640000000001</v>
      </c>
      <c r="B421" s="1">
        <v>527.31299999999999</v>
      </c>
      <c r="C421" s="1">
        <v>916.36</v>
      </c>
      <c r="D421" s="1">
        <v>1017.228</v>
      </c>
      <c r="E421" s="1">
        <v>833.74800000000005</v>
      </c>
    </row>
    <row r="422" spans="1:5">
      <c r="A422" s="1">
        <v>1115.8130000000001</v>
      </c>
      <c r="B422" s="1">
        <v>527.31700000000001</v>
      </c>
      <c r="C422" s="1">
        <v>917.68799999999999</v>
      </c>
      <c r="D422" s="1">
        <v>1022.431</v>
      </c>
      <c r="E422" s="1">
        <v>833.99099999999999</v>
      </c>
    </row>
    <row r="423" spans="1:5">
      <c r="A423" s="1">
        <v>1117.6189999999999</v>
      </c>
      <c r="B423" s="1">
        <v>527.42200000000003</v>
      </c>
      <c r="C423" s="1">
        <v>918.31700000000001</v>
      </c>
      <c r="D423" s="1">
        <v>1022.602</v>
      </c>
      <c r="E423" s="1">
        <v>834.93399999999997</v>
      </c>
    </row>
    <row r="424" spans="1:5">
      <c r="A424" s="1">
        <v>1118.68</v>
      </c>
      <c r="B424" s="1">
        <v>527.66300000000001</v>
      </c>
      <c r="C424" s="1">
        <v>919.46400000000006</v>
      </c>
      <c r="D424" s="1">
        <v>1023.101</v>
      </c>
      <c r="E424" s="1">
        <v>835.07600000000002</v>
      </c>
    </row>
    <row r="425" spans="1:5">
      <c r="A425" s="1">
        <v>1119.9010000000001</v>
      </c>
      <c r="B425" s="1">
        <v>527.85699999999997</v>
      </c>
      <c r="C425" s="1">
        <v>920.09400000000005</v>
      </c>
      <c r="D425" s="1">
        <v>1023.51</v>
      </c>
      <c r="E425" s="1">
        <v>835.13099999999997</v>
      </c>
    </row>
    <row r="426" spans="1:5">
      <c r="A426" s="1">
        <v>1120.4459999999999</v>
      </c>
      <c r="B426" s="1">
        <v>527.88400000000001</v>
      </c>
      <c r="C426" s="1">
        <v>921.58399999999995</v>
      </c>
      <c r="D426" s="1">
        <v>1024.8</v>
      </c>
      <c r="E426" s="1">
        <v>835.42499999999995</v>
      </c>
    </row>
    <row r="427" spans="1:5">
      <c r="A427" s="1">
        <v>1121.9839999999999</v>
      </c>
      <c r="B427" s="1">
        <v>528.04399999999998</v>
      </c>
      <c r="C427" s="1">
        <v>921.94799999999998</v>
      </c>
      <c r="D427" s="1">
        <v>1024.941</v>
      </c>
      <c r="E427" s="1">
        <v>836.15800000000002</v>
      </c>
    </row>
    <row r="428" spans="1:5">
      <c r="A428" s="1">
        <v>1122.933</v>
      </c>
      <c r="B428" s="1">
        <v>528.35599999999999</v>
      </c>
      <c r="C428" s="1">
        <v>921.952</v>
      </c>
      <c r="D428" s="1">
        <v>1028.0830000000001</v>
      </c>
      <c r="E428" s="1">
        <v>837.91700000000003</v>
      </c>
    </row>
    <row r="429" spans="1:5">
      <c r="A429" s="1">
        <v>1123.3430000000001</v>
      </c>
      <c r="B429" s="1">
        <v>528.73900000000003</v>
      </c>
      <c r="C429" s="1">
        <v>923.33500000000004</v>
      </c>
      <c r="D429" s="1">
        <v>1030.979</v>
      </c>
      <c r="E429" s="1">
        <v>837.952</v>
      </c>
    </row>
    <row r="430" spans="1:5">
      <c r="A430" s="1">
        <v>1123.8440000000001</v>
      </c>
      <c r="B430" s="1">
        <v>528.77499999999998</v>
      </c>
      <c r="C430" s="1">
        <v>923.63499999999999</v>
      </c>
      <c r="D430" s="1">
        <v>1032.126</v>
      </c>
      <c r="E430" s="1">
        <v>838.30700000000002</v>
      </c>
    </row>
    <row r="431" spans="1:5">
      <c r="A431" s="1">
        <v>1129.8440000000001</v>
      </c>
      <c r="B431" s="1">
        <v>528.822</v>
      </c>
      <c r="C431" s="1">
        <v>926.88900000000001</v>
      </c>
      <c r="D431" s="1">
        <v>1038.067</v>
      </c>
      <c r="E431" s="1">
        <v>838.32899999999995</v>
      </c>
    </row>
    <row r="432" spans="1:5">
      <c r="A432" s="1">
        <v>1134.5260000000001</v>
      </c>
      <c r="B432" s="1">
        <v>528.94100000000003</v>
      </c>
      <c r="C432" s="1">
        <v>927.94500000000005</v>
      </c>
      <c r="D432" s="1">
        <v>1038.519</v>
      </c>
      <c r="E432" s="1">
        <v>838.85799999999995</v>
      </c>
    </row>
    <row r="433" spans="1:5">
      <c r="A433" s="1">
        <v>1140.1610000000001</v>
      </c>
      <c r="B433" s="1">
        <v>529.08500000000004</v>
      </c>
      <c r="C433" s="1">
        <v>930.57899999999995</v>
      </c>
      <c r="D433" s="1">
        <v>1043.818</v>
      </c>
      <c r="E433" s="1">
        <v>840.19200000000001</v>
      </c>
    </row>
    <row r="434" spans="1:5">
      <c r="A434" s="1">
        <v>1147.1020000000001</v>
      </c>
      <c r="B434" s="1">
        <v>529.14300000000003</v>
      </c>
      <c r="C434" s="1">
        <v>930.63900000000001</v>
      </c>
      <c r="D434" s="1">
        <v>1044.5450000000001</v>
      </c>
      <c r="E434" s="1">
        <v>841.01599999999996</v>
      </c>
    </row>
    <row r="435" spans="1:5">
      <c r="A435" s="1">
        <v>1149.98</v>
      </c>
      <c r="B435" s="1">
        <v>529.21100000000001</v>
      </c>
      <c r="C435" s="1">
        <v>930.73099999999999</v>
      </c>
      <c r="D435" s="1">
        <v>1046.558</v>
      </c>
      <c r="E435" s="1">
        <v>841.65099999999995</v>
      </c>
    </row>
    <row r="436" spans="1:5">
      <c r="A436" s="1">
        <v>1150.528</v>
      </c>
      <c r="B436" s="1">
        <v>529.51900000000001</v>
      </c>
      <c r="C436" s="1">
        <v>930.95699999999999</v>
      </c>
      <c r="D436" s="1">
        <v>1049.0640000000001</v>
      </c>
      <c r="E436" s="1">
        <v>841.80700000000002</v>
      </c>
    </row>
    <row r="437" spans="1:5">
      <c r="A437" s="1">
        <v>1151.097</v>
      </c>
      <c r="B437" s="1">
        <v>529.77499999999998</v>
      </c>
      <c r="C437" s="1">
        <v>931.04300000000001</v>
      </c>
      <c r="D437" s="1">
        <v>1050.28</v>
      </c>
      <c r="E437" s="1">
        <v>842.72900000000004</v>
      </c>
    </row>
    <row r="438" spans="1:5">
      <c r="A438" s="1">
        <v>1151.184</v>
      </c>
      <c r="B438" s="1">
        <v>529.97299999999996</v>
      </c>
      <c r="C438" s="1">
        <v>932.71799999999996</v>
      </c>
      <c r="D438" s="1">
        <v>1053.6189999999999</v>
      </c>
      <c r="E438" s="1">
        <v>842.82</v>
      </c>
    </row>
    <row r="439" spans="1:5">
      <c r="A439" s="1">
        <v>1151.924</v>
      </c>
      <c r="B439" s="1">
        <v>530.02599999999995</v>
      </c>
      <c r="C439" s="1">
        <v>933.95699999999999</v>
      </c>
      <c r="D439" s="1">
        <v>1054.221</v>
      </c>
      <c r="E439" s="1">
        <v>844.27499999999998</v>
      </c>
    </row>
    <row r="440" spans="1:5">
      <c r="A440" s="1">
        <v>1152.7339999999999</v>
      </c>
      <c r="B440" s="1">
        <v>530.346</v>
      </c>
      <c r="C440" s="1">
        <v>934.07</v>
      </c>
      <c r="D440" s="1">
        <v>1061.4870000000001</v>
      </c>
      <c r="E440" s="1">
        <v>844.65899999999999</v>
      </c>
    </row>
    <row r="441" spans="1:5">
      <c r="A441" s="1">
        <v>1157.673</v>
      </c>
      <c r="B441" s="1">
        <v>530.39</v>
      </c>
      <c r="C441" s="1">
        <v>934.505</v>
      </c>
      <c r="D441" s="1">
        <v>1061.5730000000001</v>
      </c>
      <c r="E441" s="1">
        <v>845.5</v>
      </c>
    </row>
    <row r="442" spans="1:5">
      <c r="A442" s="1">
        <v>1157.95</v>
      </c>
      <c r="B442" s="1">
        <v>530.74800000000005</v>
      </c>
      <c r="C442" s="1">
        <v>934.51099999999997</v>
      </c>
      <c r="D442" s="1">
        <v>1064.2170000000001</v>
      </c>
      <c r="E442" s="1">
        <v>846.25</v>
      </c>
    </row>
    <row r="443" spans="1:5">
      <c r="A443" s="1">
        <v>1159.3140000000001</v>
      </c>
      <c r="B443" s="1">
        <v>530.798</v>
      </c>
      <c r="C443" s="1">
        <v>934.54100000000005</v>
      </c>
      <c r="D443" s="1">
        <v>1065.617</v>
      </c>
      <c r="E443" s="1">
        <v>847.61300000000006</v>
      </c>
    </row>
    <row r="444" spans="1:5">
      <c r="A444" s="1">
        <v>1164.241</v>
      </c>
      <c r="B444" s="1">
        <v>530.85199999999998</v>
      </c>
      <c r="C444" s="1">
        <v>934.81200000000001</v>
      </c>
      <c r="D444" s="1">
        <v>1067.3579999999999</v>
      </c>
      <c r="E444" s="1">
        <v>848.18700000000001</v>
      </c>
    </row>
    <row r="445" spans="1:5">
      <c r="A445" s="1">
        <v>1172.028</v>
      </c>
      <c r="B445" s="1">
        <v>530.86199999999997</v>
      </c>
      <c r="C445" s="1">
        <v>938.2</v>
      </c>
      <c r="D445" s="1">
        <v>1067.982</v>
      </c>
      <c r="E445" s="1">
        <v>848.71900000000005</v>
      </c>
    </row>
    <row r="446" spans="1:5">
      <c r="A446" s="1">
        <v>1175.047</v>
      </c>
      <c r="B446" s="1">
        <v>530.97500000000002</v>
      </c>
      <c r="C446" s="1">
        <v>938.20299999999997</v>
      </c>
      <c r="D446" s="1">
        <v>1068.425</v>
      </c>
      <c r="E446" s="1">
        <v>849.01499999999999</v>
      </c>
    </row>
    <row r="447" spans="1:5">
      <c r="A447" s="1">
        <v>1175.3879999999999</v>
      </c>
      <c r="B447" s="1">
        <v>531.05899999999997</v>
      </c>
      <c r="C447" s="1">
        <v>942.05200000000002</v>
      </c>
      <c r="D447" s="1">
        <v>1072.4780000000001</v>
      </c>
      <c r="E447" s="1">
        <v>849.32299999999998</v>
      </c>
    </row>
    <row r="448" spans="1:5">
      <c r="A448" s="1">
        <v>1176.702</v>
      </c>
      <c r="B448" s="1">
        <v>531.54499999999996</v>
      </c>
      <c r="C448" s="1">
        <v>942.399</v>
      </c>
      <c r="D448" s="1">
        <v>1073.088</v>
      </c>
      <c r="E448" s="1">
        <v>849.54100000000005</v>
      </c>
    </row>
    <row r="449" spans="1:13">
      <c r="A449" s="1">
        <v>1183.873</v>
      </c>
      <c r="B449" s="1">
        <v>531.60699999999997</v>
      </c>
      <c r="C449" s="1">
        <v>943.21</v>
      </c>
      <c r="D449" s="1">
        <v>1074.2670000000001</v>
      </c>
      <c r="E449" s="1">
        <v>850.37699999999995</v>
      </c>
    </row>
    <row r="450" spans="1:13">
      <c r="A450" s="1">
        <v>1190.184</v>
      </c>
      <c r="B450" s="1">
        <v>531.72699999999998</v>
      </c>
      <c r="C450" s="1">
        <v>944.12199999999996</v>
      </c>
      <c r="D450" s="1">
        <v>1080.5219999999999</v>
      </c>
      <c r="E450" s="1">
        <v>851.33500000000004</v>
      </c>
    </row>
    <row r="451" spans="1:13">
      <c r="A451" s="1">
        <v>1192.7619999999999</v>
      </c>
      <c r="B451" s="1">
        <v>531.77700000000004</v>
      </c>
      <c r="C451" s="1">
        <v>944.49699999999996</v>
      </c>
      <c r="D451" s="1">
        <v>1082.068</v>
      </c>
      <c r="E451" s="1">
        <v>852.57</v>
      </c>
    </row>
    <row r="452" spans="1:13">
      <c r="A452" s="1">
        <v>1195.5060000000001</v>
      </c>
      <c r="B452" s="1">
        <v>531.91300000000001</v>
      </c>
      <c r="C452" s="1">
        <v>945.22500000000002</v>
      </c>
      <c r="D452" s="1">
        <v>1087.509</v>
      </c>
      <c r="E452" s="1">
        <v>853.66700000000003</v>
      </c>
      <c r="M452" s="2"/>
    </row>
    <row r="453" spans="1:13">
      <c r="A453" s="1">
        <v>1195.8889999999999</v>
      </c>
      <c r="B453" s="1">
        <v>532.06700000000001</v>
      </c>
      <c r="C453" s="1">
        <v>946.16899999999998</v>
      </c>
      <c r="D453" s="1">
        <v>1089.0630000000001</v>
      </c>
      <c r="E453" s="1">
        <v>853.803</v>
      </c>
    </row>
    <row r="454" spans="1:13">
      <c r="A454" s="1">
        <v>1198.3510000000001</v>
      </c>
      <c r="B454" s="1">
        <v>532.35</v>
      </c>
      <c r="C454" s="1">
        <v>948.38300000000004</v>
      </c>
      <c r="D454" s="1">
        <v>1090.771</v>
      </c>
      <c r="E454" s="1">
        <v>854.28800000000001</v>
      </c>
    </row>
    <row r="455" spans="1:13">
      <c r="A455" s="1">
        <v>1210.085</v>
      </c>
      <c r="B455" s="1">
        <v>532.35699999999997</v>
      </c>
      <c r="C455" s="1">
        <v>949.04300000000001</v>
      </c>
      <c r="D455" s="1">
        <v>1093.617</v>
      </c>
      <c r="E455" s="1">
        <v>854.33699999999999</v>
      </c>
    </row>
    <row r="456" spans="1:13">
      <c r="A456" s="1">
        <v>1210.74</v>
      </c>
      <c r="B456" s="1">
        <v>532.40599999999995</v>
      </c>
      <c r="C456" s="1">
        <v>951.88400000000001</v>
      </c>
      <c r="D456" s="1">
        <v>1093.6890000000001</v>
      </c>
      <c r="E456" s="1">
        <v>855.98</v>
      </c>
    </row>
    <row r="457" spans="1:13">
      <c r="A457" s="1">
        <v>1214.7639999999999</v>
      </c>
      <c r="B457" s="1">
        <v>532.55200000000002</v>
      </c>
      <c r="C457" s="1">
        <v>957.13300000000004</v>
      </c>
      <c r="D457" s="1">
        <v>1101.7360000000001</v>
      </c>
      <c r="E457" s="1">
        <v>857.55</v>
      </c>
    </row>
    <row r="458" spans="1:13">
      <c r="A458" s="1">
        <v>1216.191</v>
      </c>
      <c r="B458" s="1">
        <v>532.88499999999999</v>
      </c>
      <c r="C458" s="1">
        <v>958.24300000000005</v>
      </c>
      <c r="D458" s="1">
        <v>1119.9839999999999</v>
      </c>
      <c r="E458" s="1">
        <v>858.12099999999998</v>
      </c>
    </row>
    <row r="459" spans="1:13">
      <c r="A459" s="1">
        <v>1230.9739999999999</v>
      </c>
      <c r="B459" s="1">
        <v>533.30200000000002</v>
      </c>
      <c r="C459" s="1">
        <v>961.952</v>
      </c>
      <c r="D459" s="1">
        <v>1121.482</v>
      </c>
      <c r="E459" s="1">
        <v>861.52599999999995</v>
      </c>
    </row>
    <row r="460" spans="1:13">
      <c r="A460" s="1">
        <v>1231.2</v>
      </c>
      <c r="B460" s="1">
        <v>533.45799999999997</v>
      </c>
      <c r="C460" s="1">
        <v>962.90499999999997</v>
      </c>
      <c r="D460" s="1">
        <v>1128.54</v>
      </c>
      <c r="E460" s="1">
        <v>865.70699999999999</v>
      </c>
    </row>
    <row r="461" spans="1:13">
      <c r="A461" s="1">
        <v>1233.7550000000001</v>
      </c>
      <c r="B461" s="1">
        <v>533.47199999999998</v>
      </c>
      <c r="C461" s="1">
        <v>965.44600000000003</v>
      </c>
      <c r="D461" s="1">
        <v>1131.078</v>
      </c>
      <c r="E461" s="1">
        <v>866.13699999999994</v>
      </c>
    </row>
    <row r="462" spans="1:13">
      <c r="A462" s="1">
        <v>1241.3440000000001</v>
      </c>
      <c r="B462" s="1">
        <v>533.64099999999996</v>
      </c>
      <c r="C462" s="1">
        <v>965.61900000000003</v>
      </c>
      <c r="D462" s="1">
        <v>1133.338</v>
      </c>
      <c r="E462" s="1">
        <v>866.45299999999997</v>
      </c>
    </row>
    <row r="463" spans="1:13">
      <c r="A463" s="1">
        <v>1242.039</v>
      </c>
      <c r="B463" s="1">
        <v>533.85699999999997</v>
      </c>
      <c r="C463" s="1">
        <v>966.11900000000003</v>
      </c>
      <c r="D463" s="1">
        <v>1135.2080000000001</v>
      </c>
      <c r="E463" s="1">
        <v>867.11500000000001</v>
      </c>
    </row>
    <row r="464" spans="1:13">
      <c r="A464" s="1">
        <v>1260.732</v>
      </c>
      <c r="B464" s="1">
        <v>533.952</v>
      </c>
      <c r="C464" s="1">
        <v>967.29899999999998</v>
      </c>
      <c r="D464" s="1">
        <v>1137.5940000000001</v>
      </c>
      <c r="E464" s="1">
        <v>867.18100000000004</v>
      </c>
    </row>
    <row r="465" spans="1:5">
      <c r="A465" s="1">
        <v>1307.26</v>
      </c>
      <c r="B465" s="1">
        <v>534.6</v>
      </c>
      <c r="C465" s="1">
        <v>970.65599999999995</v>
      </c>
      <c r="D465" s="1">
        <v>1137.701</v>
      </c>
      <c r="E465" s="1">
        <v>868.00199999999995</v>
      </c>
    </row>
    <row r="466" spans="1:5">
      <c r="A466" s="1">
        <v>1334.066</v>
      </c>
      <c r="B466" s="1">
        <v>534.67399999999998</v>
      </c>
      <c r="C466" s="1">
        <v>975.447</v>
      </c>
      <c r="D466" s="1">
        <v>1138.433</v>
      </c>
      <c r="E466" s="1">
        <v>868.41300000000001</v>
      </c>
    </row>
    <row r="467" spans="1:5">
      <c r="A467" s="1">
        <v>1352.319</v>
      </c>
      <c r="B467" s="1">
        <v>534.90499999999997</v>
      </c>
      <c r="C467" s="1">
        <v>976.23699999999997</v>
      </c>
      <c r="D467" s="1">
        <v>1143.4010000000001</v>
      </c>
      <c r="E467" s="1">
        <v>868.95600000000002</v>
      </c>
    </row>
    <row r="468" spans="1:5">
      <c r="A468" s="1">
        <v>1387.155</v>
      </c>
      <c r="B468" s="1">
        <v>535.30700000000002</v>
      </c>
      <c r="C468" s="1">
        <v>980.88599999999997</v>
      </c>
      <c r="D468" s="1">
        <v>1149.9000000000001</v>
      </c>
      <c r="E468" s="1">
        <v>874.58500000000004</v>
      </c>
    </row>
    <row r="469" spans="1:5">
      <c r="A469" s="1">
        <v>1428.0989999999999</v>
      </c>
      <c r="B469" s="1">
        <v>535.625</v>
      </c>
      <c r="C469" s="1">
        <v>984.66800000000001</v>
      </c>
      <c r="D469" s="1">
        <v>1151.191</v>
      </c>
      <c r="E469" s="1">
        <v>875.72199999999998</v>
      </c>
    </row>
    <row r="470" spans="1:5">
      <c r="A470" s="1">
        <v>1439.162</v>
      </c>
      <c r="B470" s="1">
        <v>535.68100000000004</v>
      </c>
      <c r="C470" s="1">
        <v>984.81700000000001</v>
      </c>
      <c r="D470" s="1">
        <v>1156.2449999999999</v>
      </c>
      <c r="E470" s="1">
        <v>878.61699999999996</v>
      </c>
    </row>
    <row r="471" spans="1:5">
      <c r="A471" s="1">
        <v>1454.5119999999999</v>
      </c>
      <c r="B471" s="1">
        <v>535.88099999999997</v>
      </c>
      <c r="C471" s="1">
        <v>987.22799999999995</v>
      </c>
      <c r="D471" s="1">
        <v>1166.7619999999999</v>
      </c>
      <c r="E471" s="1">
        <v>879.12199999999996</v>
      </c>
    </row>
    <row r="472" spans="1:5">
      <c r="A472" s="1">
        <v>1498.54</v>
      </c>
      <c r="B472" s="1">
        <v>535.94500000000005</v>
      </c>
      <c r="C472" s="1">
        <v>989.26099999999997</v>
      </c>
      <c r="D472" s="1">
        <v>1167.502</v>
      </c>
      <c r="E472" s="1">
        <v>881.90499999999997</v>
      </c>
    </row>
    <row r="473" spans="1:5">
      <c r="A473" s="1">
        <v>1588.3050000000001</v>
      </c>
      <c r="B473" s="1">
        <v>536.04100000000005</v>
      </c>
      <c r="C473" s="1">
        <v>991.125</v>
      </c>
      <c r="D473" s="1">
        <v>1167.566</v>
      </c>
      <c r="E473" s="1">
        <v>883.01300000000003</v>
      </c>
    </row>
    <row r="474" spans="1:5">
      <c r="A474" s="1">
        <v>1665.681</v>
      </c>
      <c r="B474" s="1">
        <v>536.13499999999999</v>
      </c>
      <c r="C474" s="1">
        <v>992.12699999999995</v>
      </c>
      <c r="D474" s="1">
        <v>1169.309</v>
      </c>
      <c r="E474" s="1">
        <v>883.88900000000001</v>
      </c>
    </row>
    <row r="475" spans="1:5">
      <c r="A475" s="1">
        <v>1795.222</v>
      </c>
      <c r="B475" s="1">
        <v>536.25800000000004</v>
      </c>
      <c r="C475" s="1">
        <v>992.23500000000001</v>
      </c>
      <c r="D475" s="1">
        <v>1170.165</v>
      </c>
      <c r="E475" s="1">
        <v>883.92700000000002</v>
      </c>
    </row>
    <row r="476" spans="1:5">
      <c r="A476" s="1">
        <v>1805.9179999999999</v>
      </c>
      <c r="B476" s="1">
        <v>536.34199999999998</v>
      </c>
      <c r="C476" s="1">
        <v>995.029</v>
      </c>
      <c r="D476" s="1">
        <v>1173.674</v>
      </c>
      <c r="E476" s="1">
        <v>884.40099999999995</v>
      </c>
    </row>
    <row r="477" spans="1:5">
      <c r="A477" s="1">
        <v>1956.748</v>
      </c>
      <c r="B477" s="1">
        <v>536.49</v>
      </c>
      <c r="C477" s="1">
        <v>995.09500000000003</v>
      </c>
      <c r="D477" s="1">
        <v>1181.3420000000001</v>
      </c>
      <c r="E477" s="1">
        <v>888.24800000000005</v>
      </c>
    </row>
    <row r="478" spans="1:5">
      <c r="A478" s="1">
        <v>2016.6310000000001</v>
      </c>
      <c r="B478" s="1">
        <v>536.51099999999997</v>
      </c>
      <c r="C478" s="1">
        <v>997.80200000000002</v>
      </c>
      <c r="D478" s="1">
        <v>1189.6869999999999</v>
      </c>
      <c r="E478" s="1">
        <v>890.971</v>
      </c>
    </row>
    <row r="479" spans="1:5">
      <c r="A479" s="1">
        <v>2258.4409999999998</v>
      </c>
      <c r="B479" s="1">
        <v>536.73</v>
      </c>
      <c r="C479" s="1">
        <v>999.21799999999996</v>
      </c>
      <c r="D479" s="1">
        <v>1191.6859999999999</v>
      </c>
      <c r="E479" s="1">
        <v>890.99099999999999</v>
      </c>
    </row>
    <row r="480" spans="1:5">
      <c r="A480" s="1">
        <v>2363.96</v>
      </c>
      <c r="B480" s="1">
        <v>536.78099999999995</v>
      </c>
      <c r="C480" s="1">
        <v>1004.81</v>
      </c>
      <c r="D480" s="1">
        <v>1196.23</v>
      </c>
      <c r="E480" s="1">
        <v>891.96299999999997</v>
      </c>
    </row>
    <row r="481" spans="1:5">
      <c r="A481" s="1">
        <v>3952.9070000000002</v>
      </c>
      <c r="B481" s="1">
        <v>536.798</v>
      </c>
      <c r="C481" s="1">
        <v>1007.9109999999999</v>
      </c>
      <c r="D481" s="1">
        <v>1198.6189999999999</v>
      </c>
      <c r="E481" s="1">
        <v>892.44899999999996</v>
      </c>
    </row>
    <row r="482" spans="1:5">
      <c r="A482" s="1">
        <v>3989.509</v>
      </c>
      <c r="B482" s="1">
        <v>536.952</v>
      </c>
      <c r="C482" s="1">
        <v>1007.982</v>
      </c>
      <c r="D482" s="1">
        <v>1200.067</v>
      </c>
      <c r="E482" s="1">
        <v>893.62599999999998</v>
      </c>
    </row>
    <row r="483" spans="1:5">
      <c r="A483" s="1">
        <v>4877.1790000000001</v>
      </c>
      <c r="B483" s="1">
        <v>537.09699999999998</v>
      </c>
      <c r="C483" s="1">
        <v>1008.482</v>
      </c>
      <c r="D483" s="1">
        <v>1200.212</v>
      </c>
      <c r="E483" s="1">
        <v>895.24099999999999</v>
      </c>
    </row>
    <row r="484" spans="1:5">
      <c r="A484" s="1">
        <v>5137.5190000000002</v>
      </c>
      <c r="B484" s="1">
        <v>537.41899999999998</v>
      </c>
      <c r="C484" s="1">
        <v>1010.2140000000001</v>
      </c>
      <c r="D484" s="1">
        <v>1205.422</v>
      </c>
      <c r="E484" s="1">
        <v>895.899</v>
      </c>
    </row>
    <row r="485" spans="1:5">
      <c r="A485" s="1">
        <v>7469.7709999999997</v>
      </c>
      <c r="B485" s="1">
        <v>537.43200000000002</v>
      </c>
      <c r="C485" s="1">
        <v>1016.204</v>
      </c>
      <c r="D485" s="1">
        <v>1209.5340000000001</v>
      </c>
      <c r="E485" s="1">
        <v>897.48</v>
      </c>
    </row>
    <row r="486" spans="1:5">
      <c r="A486" s="1">
        <v>13432.867</v>
      </c>
      <c r="B486" s="1">
        <v>537.55600000000004</v>
      </c>
      <c r="C486" s="1">
        <v>1020.826</v>
      </c>
      <c r="D486" s="1">
        <v>1210.5740000000001</v>
      </c>
      <c r="E486" s="1">
        <v>899.40300000000002</v>
      </c>
    </row>
    <row r="487" spans="1:5">
      <c r="A487" s="1">
        <v>16932.057000000001</v>
      </c>
      <c r="B487" s="1">
        <v>537.577</v>
      </c>
      <c r="C487" s="1">
        <v>1022.398</v>
      </c>
      <c r="D487" s="1">
        <v>1211.604</v>
      </c>
      <c r="E487" s="1">
        <v>899.98699999999997</v>
      </c>
    </row>
    <row r="488" spans="1:5">
      <c r="A488" s="1">
        <v>24593.909</v>
      </c>
      <c r="B488" s="1">
        <v>537.6</v>
      </c>
      <c r="C488" s="1">
        <v>1025.269</v>
      </c>
      <c r="D488" s="1">
        <v>1215.1400000000001</v>
      </c>
      <c r="E488" s="1">
        <v>901.46600000000001</v>
      </c>
    </row>
    <row r="489" spans="1:5">
      <c r="A489" s="1"/>
      <c r="B489" s="1">
        <v>537.67200000000003</v>
      </c>
      <c r="C489" s="1">
        <v>1025.402</v>
      </c>
      <c r="D489" s="1">
        <v>1215.5029999999999</v>
      </c>
      <c r="E489" s="1">
        <v>902.39200000000005</v>
      </c>
    </row>
    <row r="490" spans="1:5">
      <c r="A490" s="1"/>
      <c r="B490" s="1">
        <v>537.69299999999998</v>
      </c>
      <c r="C490" s="1">
        <v>1025.5619999999999</v>
      </c>
      <c r="D490" s="1">
        <v>1220.6279999999999</v>
      </c>
      <c r="E490" s="1">
        <v>904.00599999999997</v>
      </c>
    </row>
    <row r="491" spans="1:5">
      <c r="A491" s="1"/>
      <c r="B491" s="1">
        <v>537.73800000000006</v>
      </c>
      <c r="C491" s="1">
        <v>1027.069</v>
      </c>
      <c r="D491" s="1">
        <v>1228.424</v>
      </c>
      <c r="E491" s="1">
        <v>907.19</v>
      </c>
    </row>
    <row r="492" spans="1:5">
      <c r="A492" s="1"/>
      <c r="B492" s="1">
        <v>537.76900000000001</v>
      </c>
      <c r="C492" s="1">
        <v>1027.1120000000001</v>
      </c>
      <c r="D492" s="1">
        <v>1233.4290000000001</v>
      </c>
      <c r="E492" s="1">
        <v>907.33100000000002</v>
      </c>
    </row>
    <row r="493" spans="1:5">
      <c r="A493" s="1"/>
      <c r="B493" s="1">
        <v>537.83399999999995</v>
      </c>
      <c r="C493" s="1">
        <v>1028.252</v>
      </c>
      <c r="D493" s="1">
        <v>1246.01</v>
      </c>
      <c r="E493" s="1">
        <v>908.96500000000003</v>
      </c>
    </row>
    <row r="494" spans="1:5">
      <c r="A494" s="1"/>
      <c r="B494" s="1">
        <v>537.84900000000005</v>
      </c>
      <c r="C494" s="1">
        <v>1028.412</v>
      </c>
      <c r="D494" s="1">
        <v>1249.6300000000001</v>
      </c>
      <c r="E494" s="1">
        <v>910.54600000000005</v>
      </c>
    </row>
    <row r="495" spans="1:5">
      <c r="A495" s="1"/>
      <c r="B495" s="1">
        <v>538.13400000000001</v>
      </c>
      <c r="C495" s="1">
        <v>1028.7629999999999</v>
      </c>
      <c r="D495" s="1">
        <v>1251.934</v>
      </c>
      <c r="E495" s="1">
        <v>911.88199999999995</v>
      </c>
    </row>
    <row r="496" spans="1:5">
      <c r="A496" s="1"/>
      <c r="B496" s="1">
        <v>538.21299999999997</v>
      </c>
      <c r="C496" s="1">
        <v>1030.3699999999999</v>
      </c>
      <c r="D496" s="1">
        <v>1253.9169999999999</v>
      </c>
      <c r="E496" s="1">
        <v>913.17200000000003</v>
      </c>
    </row>
    <row r="497" spans="1:5">
      <c r="A497" s="1"/>
      <c r="B497" s="1">
        <v>538.37599999999998</v>
      </c>
      <c r="C497" s="1">
        <v>1033.146</v>
      </c>
      <c r="D497" s="1">
        <v>1254.3230000000001</v>
      </c>
      <c r="E497" s="1">
        <v>913.95299999999997</v>
      </c>
    </row>
    <row r="498" spans="1:5">
      <c r="A498" s="1"/>
      <c r="B498" s="1">
        <v>538.38800000000003</v>
      </c>
      <c r="C498" s="1">
        <v>1034.222</v>
      </c>
      <c r="D498" s="1">
        <v>1298.981</v>
      </c>
      <c r="E498" s="1">
        <v>918.65099999999995</v>
      </c>
    </row>
    <row r="499" spans="1:5">
      <c r="A499" s="1"/>
      <c r="B499" s="1">
        <v>538.46</v>
      </c>
      <c r="C499" s="1">
        <v>1036.8230000000001</v>
      </c>
      <c r="D499" s="1">
        <v>1301.0719999999999</v>
      </c>
      <c r="E499" s="1">
        <v>918.78899999999999</v>
      </c>
    </row>
    <row r="500" spans="1:5">
      <c r="A500" s="1"/>
      <c r="B500" s="1">
        <v>538.52200000000005</v>
      </c>
      <c r="C500" s="1">
        <v>1037.2270000000001</v>
      </c>
      <c r="D500" s="1">
        <v>1302.001</v>
      </c>
      <c r="E500" s="1">
        <v>920.07799999999997</v>
      </c>
    </row>
    <row r="501" spans="1:5">
      <c r="A501" s="1"/>
      <c r="B501" s="1">
        <v>538.52599999999995</v>
      </c>
      <c r="C501" s="1">
        <v>1037.3820000000001</v>
      </c>
      <c r="D501" s="1">
        <v>1309.3810000000001</v>
      </c>
      <c r="E501" s="1">
        <v>920.29300000000001</v>
      </c>
    </row>
    <row r="502" spans="1:5">
      <c r="A502" s="1"/>
      <c r="B502" s="1">
        <v>538.53800000000001</v>
      </c>
      <c r="C502" s="1">
        <v>1037.556</v>
      </c>
      <c r="D502" s="1">
        <v>1311.498</v>
      </c>
      <c r="E502" s="1">
        <v>921.86599999999999</v>
      </c>
    </row>
    <row r="503" spans="1:5">
      <c r="A503" s="1"/>
      <c r="B503" s="1">
        <v>538.55899999999997</v>
      </c>
      <c r="C503" s="1">
        <v>1040.925</v>
      </c>
      <c r="D503" s="1">
        <v>1320.827</v>
      </c>
      <c r="E503" s="1">
        <v>922.50699999999995</v>
      </c>
    </row>
    <row r="504" spans="1:5">
      <c r="A504" s="1"/>
      <c r="B504" s="1">
        <v>538.851</v>
      </c>
      <c r="C504" s="1">
        <v>1043.7329999999999</v>
      </c>
      <c r="D504" s="1">
        <v>1327.3710000000001</v>
      </c>
      <c r="E504" s="1">
        <v>922.82600000000002</v>
      </c>
    </row>
    <row r="505" spans="1:5">
      <c r="A505" s="1"/>
      <c r="B505" s="1">
        <v>538.87900000000002</v>
      </c>
      <c r="C505" s="1">
        <v>1044.192</v>
      </c>
      <c r="D505" s="1">
        <v>1328.777</v>
      </c>
      <c r="E505" s="1">
        <v>922.88300000000004</v>
      </c>
    </row>
    <row r="506" spans="1:5">
      <c r="A506" s="1"/>
      <c r="B506" s="1">
        <v>538.99900000000002</v>
      </c>
      <c r="C506" s="1">
        <v>1049.231</v>
      </c>
      <c r="D506" s="1">
        <v>1329.9639999999999</v>
      </c>
      <c r="E506" s="1">
        <v>923.024</v>
      </c>
    </row>
    <row r="507" spans="1:5">
      <c r="A507" s="1"/>
      <c r="B507" s="1">
        <v>539.14700000000005</v>
      </c>
      <c r="C507" s="1">
        <v>1050.375</v>
      </c>
      <c r="D507" s="1">
        <v>1331.9449999999999</v>
      </c>
      <c r="E507" s="1">
        <v>924.20600000000002</v>
      </c>
    </row>
    <row r="508" spans="1:5">
      <c r="A508" s="1"/>
      <c r="B508" s="1">
        <v>539.15499999999997</v>
      </c>
      <c r="C508" s="1">
        <v>1051.163</v>
      </c>
      <c r="D508" s="1">
        <v>1332.731</v>
      </c>
      <c r="E508" s="1">
        <v>925.255</v>
      </c>
    </row>
    <row r="509" spans="1:5">
      <c r="A509" s="1"/>
      <c r="B509" s="1">
        <v>539.17200000000003</v>
      </c>
      <c r="C509" s="1">
        <v>1053.954</v>
      </c>
      <c r="D509" s="1">
        <v>1338.4870000000001</v>
      </c>
      <c r="E509" s="1">
        <v>926.10299999999995</v>
      </c>
    </row>
    <row r="510" spans="1:5">
      <c r="A510" s="1"/>
      <c r="B510" s="1">
        <v>539.33299999999997</v>
      </c>
      <c r="C510" s="1">
        <v>1060.453</v>
      </c>
      <c r="D510" s="1">
        <v>1341.248</v>
      </c>
      <c r="E510" s="1">
        <v>928.779</v>
      </c>
    </row>
    <row r="511" spans="1:5">
      <c r="A511" s="1"/>
      <c r="B511" s="1">
        <v>539.423</v>
      </c>
      <c r="C511" s="1">
        <v>1062.0329999999999</v>
      </c>
      <c r="D511" s="1">
        <v>1345.482</v>
      </c>
      <c r="E511" s="1">
        <v>931.47299999999996</v>
      </c>
    </row>
    <row r="512" spans="1:5">
      <c r="A512" s="1"/>
      <c r="B512" s="1">
        <v>539.42999999999995</v>
      </c>
      <c r="C512" s="1">
        <v>1064.954</v>
      </c>
      <c r="D512" s="1">
        <v>1355.6289999999999</v>
      </c>
      <c r="E512" s="1">
        <v>931.63800000000003</v>
      </c>
    </row>
    <row r="513" spans="1:5">
      <c r="A513" s="1"/>
      <c r="B513" s="1">
        <v>539.49800000000005</v>
      </c>
      <c r="C513" s="1">
        <v>1064.9739999999999</v>
      </c>
      <c r="D513" s="1">
        <v>1356.7</v>
      </c>
      <c r="E513" s="1">
        <v>931.93700000000001</v>
      </c>
    </row>
    <row r="514" spans="1:5">
      <c r="A514" s="1"/>
      <c r="B514" s="1">
        <v>539.50099999999998</v>
      </c>
      <c r="C514" s="1">
        <v>1066.4349999999999</v>
      </c>
      <c r="D514" s="1">
        <v>1362.64</v>
      </c>
      <c r="E514" s="1">
        <v>932.27300000000002</v>
      </c>
    </row>
    <row r="515" spans="1:5">
      <c r="A515" s="1"/>
      <c r="B515" s="1">
        <v>539.71500000000003</v>
      </c>
      <c r="C515" s="1">
        <v>1068.3510000000001</v>
      </c>
      <c r="D515" s="1">
        <v>1398.865</v>
      </c>
      <c r="E515" s="1">
        <v>932.64</v>
      </c>
    </row>
    <row r="516" spans="1:5">
      <c r="A516" s="1"/>
      <c r="B516" s="1">
        <v>539.79499999999996</v>
      </c>
      <c r="C516" s="1">
        <v>1069.2729999999999</v>
      </c>
      <c r="D516" s="1">
        <v>1443.509</v>
      </c>
      <c r="E516" s="1">
        <v>933.10400000000004</v>
      </c>
    </row>
    <row r="517" spans="1:5">
      <c r="A517" s="1"/>
      <c r="B517" s="1">
        <v>540.03</v>
      </c>
      <c r="C517" s="1">
        <v>1072.75</v>
      </c>
      <c r="D517" s="1">
        <v>1457.348</v>
      </c>
      <c r="E517" s="1">
        <v>933.38300000000004</v>
      </c>
    </row>
    <row r="518" spans="1:5">
      <c r="A518" s="1"/>
      <c r="B518" s="1">
        <v>540.20100000000002</v>
      </c>
      <c r="C518" s="1">
        <v>1075.481</v>
      </c>
      <c r="D518" s="1">
        <v>1484.6949999999999</v>
      </c>
      <c r="E518" s="1">
        <v>933.65700000000004</v>
      </c>
    </row>
    <row r="519" spans="1:5">
      <c r="A519" s="1"/>
      <c r="B519" s="1">
        <v>540.27700000000004</v>
      </c>
      <c r="C519" s="1">
        <v>1076.347</v>
      </c>
      <c r="D519" s="1">
        <v>1528.375</v>
      </c>
      <c r="E519" s="1">
        <v>933.70100000000002</v>
      </c>
    </row>
    <row r="520" spans="1:5">
      <c r="A520" s="1"/>
      <c r="B520" s="1">
        <v>540.33900000000006</v>
      </c>
      <c r="C520" s="1">
        <v>1077.7650000000001</v>
      </c>
      <c r="D520" s="1">
        <v>1686.3869999999999</v>
      </c>
      <c r="E520" s="1">
        <v>934.27300000000002</v>
      </c>
    </row>
    <row r="521" spans="1:5">
      <c r="A521" s="1"/>
      <c r="B521" s="1">
        <v>540.39499999999998</v>
      </c>
      <c r="C521" s="1">
        <v>1082.3309999999999</v>
      </c>
      <c r="D521" s="1">
        <v>1837.8219999999999</v>
      </c>
      <c r="E521" s="1">
        <v>934.29899999999998</v>
      </c>
    </row>
    <row r="522" spans="1:5">
      <c r="A522" s="1"/>
      <c r="B522" s="1">
        <v>541.11400000000003</v>
      </c>
      <c r="C522" s="1">
        <v>1085.07</v>
      </c>
      <c r="D522" s="1">
        <v>1936.847</v>
      </c>
      <c r="E522" s="1">
        <v>935.45</v>
      </c>
    </row>
    <row r="523" spans="1:5">
      <c r="A523" s="1"/>
      <c r="B523" s="1">
        <v>541.14800000000002</v>
      </c>
      <c r="C523" s="1">
        <v>1088.508</v>
      </c>
      <c r="D523" s="1"/>
      <c r="E523" s="1">
        <v>936.44799999999998</v>
      </c>
    </row>
    <row r="524" spans="1:5">
      <c r="A524" s="1"/>
      <c r="B524" s="1">
        <v>541.24800000000005</v>
      </c>
      <c r="C524" s="1">
        <v>1088.9449999999999</v>
      </c>
      <c r="D524" s="1"/>
      <c r="E524" s="1">
        <v>937.40499999999997</v>
      </c>
    </row>
    <row r="525" spans="1:5">
      <c r="A525" s="1"/>
      <c r="B525" s="1">
        <v>541.375</v>
      </c>
      <c r="C525" s="1">
        <v>1094.413</v>
      </c>
      <c r="D525" s="1"/>
      <c r="E525" s="1">
        <v>938.08399999999995</v>
      </c>
    </row>
    <row r="526" spans="1:5">
      <c r="A526" s="1"/>
      <c r="B526" s="1">
        <v>541.60699999999997</v>
      </c>
      <c r="C526" s="1">
        <v>1094.5150000000001</v>
      </c>
      <c r="D526" s="1"/>
      <c r="E526" s="1">
        <v>938.78800000000001</v>
      </c>
    </row>
    <row r="527" spans="1:5">
      <c r="A527" s="1"/>
      <c r="B527" s="1">
        <v>541.61</v>
      </c>
      <c r="C527" s="1">
        <v>1095.691</v>
      </c>
      <c r="D527" s="1"/>
      <c r="E527" s="1">
        <v>939.05899999999997</v>
      </c>
    </row>
    <row r="528" spans="1:5">
      <c r="A528" s="1"/>
      <c r="B528" s="1">
        <v>541.71799999999996</v>
      </c>
      <c r="C528" s="1">
        <v>1097.8109999999999</v>
      </c>
      <c r="D528" s="1"/>
      <c r="E528" s="1">
        <v>939.32100000000003</v>
      </c>
    </row>
    <row r="529" spans="1:5">
      <c r="A529" s="1"/>
      <c r="B529" s="1">
        <v>541.72199999999998</v>
      </c>
      <c r="C529" s="1">
        <v>1099.375</v>
      </c>
      <c r="D529" s="1"/>
      <c r="E529" s="1">
        <v>939.93200000000002</v>
      </c>
    </row>
    <row r="530" spans="1:5">
      <c r="A530" s="1"/>
      <c r="B530" s="1">
        <v>541.9</v>
      </c>
      <c r="C530" s="1">
        <v>1101.2049999999999</v>
      </c>
      <c r="D530" s="1"/>
      <c r="E530" s="1">
        <v>940.01099999999997</v>
      </c>
    </row>
    <row r="531" spans="1:5">
      <c r="A531" s="1"/>
      <c r="B531" s="1">
        <v>541.95399999999995</v>
      </c>
      <c r="C531" s="1">
        <v>1103.742</v>
      </c>
      <c r="D531" s="1"/>
      <c r="E531" s="1">
        <v>940.274</v>
      </c>
    </row>
    <row r="532" spans="1:5">
      <c r="A532" s="1"/>
      <c r="B532" s="1">
        <v>542.06399999999996</v>
      </c>
      <c r="C532" s="1">
        <v>1106.5719999999999</v>
      </c>
      <c r="D532" s="1"/>
      <c r="E532" s="1">
        <v>940.61699999999996</v>
      </c>
    </row>
    <row r="533" spans="1:5">
      <c r="A533" s="1"/>
      <c r="B533" s="1">
        <v>542.096</v>
      </c>
      <c r="C533" s="1">
        <v>1107.3630000000001</v>
      </c>
      <c r="D533" s="1"/>
      <c r="E533" s="1">
        <v>940.678</v>
      </c>
    </row>
    <row r="534" spans="1:5">
      <c r="A534" s="1"/>
      <c r="B534" s="1">
        <v>542.19500000000005</v>
      </c>
      <c r="C534" s="1">
        <v>1108.1969999999999</v>
      </c>
      <c r="D534" s="1"/>
      <c r="E534" s="1">
        <v>941.00199999999995</v>
      </c>
    </row>
    <row r="535" spans="1:5">
      <c r="A535" s="1"/>
      <c r="B535" s="1">
        <v>542.20799999999997</v>
      </c>
      <c r="C535" s="1">
        <v>1112.009</v>
      </c>
      <c r="D535" s="1"/>
      <c r="E535" s="1">
        <v>941.71699999999998</v>
      </c>
    </row>
    <row r="536" spans="1:5">
      <c r="A536" s="1"/>
      <c r="B536" s="1">
        <v>542.28800000000001</v>
      </c>
      <c r="C536" s="1">
        <v>1113.6089999999999</v>
      </c>
      <c r="D536" s="1"/>
      <c r="E536" s="1">
        <v>943.11099999999999</v>
      </c>
    </row>
    <row r="537" spans="1:5">
      <c r="A537" s="1"/>
      <c r="B537" s="1">
        <v>542.524</v>
      </c>
      <c r="C537" s="1">
        <v>1113.7349999999999</v>
      </c>
      <c r="D537" s="1"/>
      <c r="E537" s="1">
        <v>944.10599999999999</v>
      </c>
    </row>
    <row r="538" spans="1:5">
      <c r="A538" s="1"/>
      <c r="B538" s="1">
        <v>542.67899999999997</v>
      </c>
      <c r="C538" s="1">
        <v>1116.327</v>
      </c>
      <c r="D538" s="1"/>
      <c r="E538" s="1">
        <v>944.35500000000002</v>
      </c>
    </row>
    <row r="539" spans="1:5">
      <c r="A539" s="1"/>
      <c r="B539" s="1">
        <v>542.87199999999996</v>
      </c>
      <c r="C539" s="1">
        <v>1117.7570000000001</v>
      </c>
      <c r="D539" s="1"/>
      <c r="E539" s="1">
        <v>945.09199999999998</v>
      </c>
    </row>
    <row r="540" spans="1:5">
      <c r="A540" s="1"/>
      <c r="B540" s="1">
        <v>543.05200000000002</v>
      </c>
      <c r="C540" s="1">
        <v>1119.92</v>
      </c>
      <c r="D540" s="1"/>
      <c r="E540" s="1">
        <v>946.27300000000002</v>
      </c>
    </row>
    <row r="541" spans="1:5">
      <c r="A541" s="1"/>
      <c r="B541" s="1">
        <v>543.1</v>
      </c>
      <c r="C541" s="1">
        <v>1121.364</v>
      </c>
      <c r="D541" s="1"/>
      <c r="E541" s="1">
        <v>946.94500000000005</v>
      </c>
    </row>
    <row r="542" spans="1:5">
      <c r="A542" s="1"/>
      <c r="B542" s="1">
        <v>543.21100000000001</v>
      </c>
      <c r="C542" s="1">
        <v>1122.7</v>
      </c>
      <c r="D542" s="1"/>
      <c r="E542" s="1">
        <v>947.56500000000005</v>
      </c>
    </row>
    <row r="543" spans="1:5">
      <c r="A543" s="1"/>
      <c r="B543" s="1">
        <v>543.49599999999998</v>
      </c>
      <c r="C543" s="1">
        <v>1124.1590000000001</v>
      </c>
      <c r="D543" s="1"/>
      <c r="E543" s="1">
        <v>948.15599999999995</v>
      </c>
    </row>
    <row r="544" spans="1:5">
      <c r="A544" s="1"/>
      <c r="B544" s="1">
        <v>543.51700000000005</v>
      </c>
      <c r="C544" s="1">
        <v>1127.9549999999999</v>
      </c>
      <c r="D544" s="1"/>
      <c r="E544" s="1">
        <v>948.976</v>
      </c>
    </row>
    <row r="545" spans="1:5">
      <c r="A545" s="1"/>
      <c r="B545" s="1">
        <v>543.524</v>
      </c>
      <c r="C545" s="1">
        <v>1128.4079999999999</v>
      </c>
      <c r="D545" s="1"/>
      <c r="E545" s="1">
        <v>949.173</v>
      </c>
    </row>
    <row r="546" spans="1:5">
      <c r="A546" s="1"/>
      <c r="B546" s="1">
        <v>543.57799999999997</v>
      </c>
      <c r="C546" s="1">
        <v>1129.8030000000001</v>
      </c>
      <c r="D546" s="1"/>
      <c r="E546" s="1">
        <v>949.82299999999998</v>
      </c>
    </row>
    <row r="547" spans="1:5">
      <c r="A547" s="1"/>
      <c r="B547" s="1">
        <v>543.66499999999996</v>
      </c>
      <c r="C547" s="1">
        <v>1133.155</v>
      </c>
      <c r="D547" s="1"/>
      <c r="E547" s="1">
        <v>950.91399999999999</v>
      </c>
    </row>
    <row r="548" spans="1:5">
      <c r="A548" s="1"/>
      <c r="B548" s="1">
        <v>543.78899999999999</v>
      </c>
      <c r="C548" s="1">
        <v>1135.31</v>
      </c>
      <c r="D548" s="1"/>
      <c r="E548" s="1">
        <v>952.00099999999998</v>
      </c>
    </row>
    <row r="549" spans="1:5">
      <c r="A549" s="1"/>
      <c r="B549" s="1">
        <v>543.88199999999995</v>
      </c>
      <c r="C549" s="1">
        <v>1141.329</v>
      </c>
      <c r="D549" s="1"/>
      <c r="E549" s="1">
        <v>953.79399999999998</v>
      </c>
    </row>
    <row r="550" spans="1:5">
      <c r="A550" s="1"/>
      <c r="B550" s="1">
        <v>543.92499999999995</v>
      </c>
      <c r="C550" s="1">
        <v>1143.346</v>
      </c>
      <c r="D550" s="1"/>
      <c r="E550" s="1">
        <v>953.80200000000002</v>
      </c>
    </row>
    <row r="551" spans="1:5">
      <c r="A551" s="1"/>
      <c r="B551" s="1">
        <v>544.01199999999994</v>
      </c>
      <c r="C551" s="1">
        <v>1144.8119999999999</v>
      </c>
      <c r="D551" s="1"/>
      <c r="E551" s="1">
        <v>954.05600000000004</v>
      </c>
    </row>
    <row r="552" spans="1:5">
      <c r="A552" s="1"/>
      <c r="B552" s="1">
        <v>544.12199999999996</v>
      </c>
      <c r="C552" s="1">
        <v>1147.829</v>
      </c>
      <c r="D552" s="1"/>
      <c r="E552" s="1">
        <v>955.52300000000002</v>
      </c>
    </row>
    <row r="553" spans="1:5">
      <c r="A553" s="1"/>
      <c r="B553" s="1">
        <v>544.17600000000004</v>
      </c>
      <c r="C553" s="1">
        <v>1149.329</v>
      </c>
      <c r="D553" s="1"/>
      <c r="E553" s="1">
        <v>955.96500000000003</v>
      </c>
    </row>
    <row r="554" spans="1:5">
      <c r="A554" s="1"/>
      <c r="B554" s="1">
        <v>544.21699999999998</v>
      </c>
      <c r="C554" s="1">
        <v>1151.3040000000001</v>
      </c>
      <c r="D554" s="1"/>
      <c r="E554" s="1">
        <v>956.17600000000004</v>
      </c>
    </row>
    <row r="555" spans="1:5">
      <c r="A555" s="1"/>
      <c r="B555" s="1">
        <v>544.26199999999994</v>
      </c>
      <c r="C555" s="1">
        <v>1160.682</v>
      </c>
      <c r="D555" s="1"/>
      <c r="E555" s="1">
        <v>956.21500000000003</v>
      </c>
    </row>
    <row r="556" spans="1:5">
      <c r="A556" s="1"/>
      <c r="B556" s="1">
        <v>544.53300000000002</v>
      </c>
      <c r="C556" s="1">
        <v>1161.135</v>
      </c>
      <c r="D556" s="1"/>
      <c r="E556" s="1">
        <v>956.24</v>
      </c>
    </row>
    <row r="557" spans="1:5">
      <c r="A557" s="1"/>
      <c r="B557" s="1">
        <v>544.57899999999995</v>
      </c>
      <c r="C557" s="1">
        <v>1167.3679999999999</v>
      </c>
      <c r="D557" s="1"/>
      <c r="E557" s="1">
        <v>956.72</v>
      </c>
    </row>
    <row r="558" spans="1:5">
      <c r="A558" s="1"/>
      <c r="B558" s="1">
        <v>544.58299999999997</v>
      </c>
      <c r="C558" s="1">
        <v>1167.519</v>
      </c>
      <c r="D558" s="1"/>
      <c r="E558" s="1">
        <v>957.59500000000003</v>
      </c>
    </row>
    <row r="559" spans="1:5">
      <c r="A559" s="1"/>
      <c r="B559" s="1">
        <v>544.59100000000001</v>
      </c>
      <c r="C559" s="1">
        <v>1167.6030000000001</v>
      </c>
      <c r="D559" s="1"/>
      <c r="E559" s="1">
        <v>957.77099999999996</v>
      </c>
    </row>
    <row r="560" spans="1:5">
      <c r="A560" s="1"/>
      <c r="B560" s="1">
        <v>544.71299999999997</v>
      </c>
      <c r="C560" s="1">
        <v>1172.296</v>
      </c>
      <c r="D560" s="1"/>
      <c r="E560" s="1">
        <v>957.78</v>
      </c>
    </row>
    <row r="561" spans="1:5">
      <c r="A561" s="1"/>
      <c r="B561" s="1">
        <v>545.06200000000001</v>
      </c>
      <c r="C561" s="1">
        <v>1181.0530000000001</v>
      </c>
      <c r="D561" s="1"/>
      <c r="E561" s="1">
        <v>958.20799999999997</v>
      </c>
    </row>
    <row r="562" spans="1:5">
      <c r="A562" s="1"/>
      <c r="B562" s="1">
        <v>545.06200000000001</v>
      </c>
      <c r="C562" s="1">
        <v>1183.26</v>
      </c>
      <c r="D562" s="1"/>
      <c r="E562" s="1">
        <v>959.00900000000001</v>
      </c>
    </row>
    <row r="563" spans="1:5">
      <c r="A563" s="1"/>
      <c r="B563" s="1">
        <v>545.10400000000004</v>
      </c>
      <c r="C563" s="1">
        <v>1185.461</v>
      </c>
      <c r="D563" s="1"/>
      <c r="E563" s="1">
        <v>960.89200000000005</v>
      </c>
    </row>
    <row r="564" spans="1:5">
      <c r="A564" s="1"/>
      <c r="B564" s="1">
        <v>545.15300000000002</v>
      </c>
      <c r="C564" s="1">
        <v>1189.088</v>
      </c>
      <c r="D564" s="1"/>
      <c r="E564" s="1">
        <v>961.52099999999996</v>
      </c>
    </row>
    <row r="565" spans="1:5">
      <c r="A565" s="1"/>
      <c r="B565" s="1">
        <v>545.20299999999997</v>
      </c>
      <c r="C565" s="1">
        <v>1191.27</v>
      </c>
      <c r="D565" s="1"/>
      <c r="E565" s="1">
        <v>961.64099999999996</v>
      </c>
    </row>
    <row r="566" spans="1:5">
      <c r="A566" s="1"/>
      <c r="B566" s="1">
        <v>545.21699999999998</v>
      </c>
      <c r="C566" s="1">
        <v>1191.8330000000001</v>
      </c>
      <c r="D566" s="1"/>
      <c r="E566" s="1">
        <v>962.40700000000004</v>
      </c>
    </row>
    <row r="567" spans="1:5">
      <c r="A567" s="1"/>
      <c r="B567" s="1">
        <v>545.5</v>
      </c>
      <c r="C567" s="1">
        <v>1197.098</v>
      </c>
      <c r="D567" s="1"/>
      <c r="E567" s="1">
        <v>963.03899999999999</v>
      </c>
    </row>
    <row r="568" spans="1:5">
      <c r="A568" s="1"/>
      <c r="B568" s="1">
        <v>545.649</v>
      </c>
      <c r="C568" s="1">
        <v>1208.9739999999999</v>
      </c>
      <c r="D568" s="1"/>
      <c r="E568" s="1">
        <v>963.13800000000003</v>
      </c>
    </row>
    <row r="569" spans="1:5">
      <c r="A569" s="1"/>
      <c r="B569" s="1">
        <v>545.71900000000005</v>
      </c>
      <c r="C569" s="1">
        <v>1209.5530000000001</v>
      </c>
      <c r="D569" s="1"/>
      <c r="E569" s="1">
        <v>963.85400000000004</v>
      </c>
    </row>
    <row r="570" spans="1:5">
      <c r="A570" s="1"/>
      <c r="B570" s="1">
        <v>545.73599999999999</v>
      </c>
      <c r="C570" s="1">
        <v>1211.1110000000001</v>
      </c>
      <c r="D570" s="1"/>
      <c r="E570" s="1">
        <v>964.45</v>
      </c>
    </row>
    <row r="571" spans="1:5">
      <c r="A571" s="1"/>
      <c r="B571" s="1">
        <v>545.79700000000003</v>
      </c>
      <c r="C571" s="1">
        <v>1212.028</v>
      </c>
      <c r="D571" s="1"/>
      <c r="E571" s="1">
        <v>965.15899999999999</v>
      </c>
    </row>
    <row r="572" spans="1:5">
      <c r="A572" s="1"/>
      <c r="B572" s="1">
        <v>545.81299999999999</v>
      </c>
      <c r="C572" s="1">
        <v>1214.4459999999999</v>
      </c>
      <c r="D572" s="1"/>
      <c r="E572" s="1">
        <v>965.41899999999998</v>
      </c>
    </row>
    <row r="573" spans="1:5">
      <c r="A573" s="1"/>
      <c r="B573" s="1">
        <v>546.05600000000004</v>
      </c>
      <c r="C573" s="1">
        <v>1216.835</v>
      </c>
      <c r="D573" s="1"/>
      <c r="E573" s="1">
        <v>965.99699999999996</v>
      </c>
    </row>
    <row r="574" spans="1:5">
      <c r="A574" s="1"/>
      <c r="B574" s="1">
        <v>546.06700000000001</v>
      </c>
      <c r="C574" s="1">
        <v>1225.6969999999999</v>
      </c>
      <c r="D574" s="1"/>
      <c r="E574" s="1">
        <v>966.71400000000006</v>
      </c>
    </row>
    <row r="575" spans="1:5">
      <c r="A575" s="1"/>
      <c r="B575" s="1">
        <v>546.11699999999996</v>
      </c>
      <c r="C575" s="1">
        <v>1229.9749999999999</v>
      </c>
      <c r="D575" s="1"/>
      <c r="E575" s="1">
        <v>967.64099999999996</v>
      </c>
    </row>
    <row r="576" spans="1:5">
      <c r="A576" s="1"/>
      <c r="B576" s="1">
        <v>546.14599999999996</v>
      </c>
      <c r="C576" s="1">
        <v>1235.6179999999999</v>
      </c>
      <c r="D576" s="1"/>
      <c r="E576" s="1">
        <v>967.86199999999997</v>
      </c>
    </row>
    <row r="577" spans="1:5">
      <c r="A577" s="1"/>
      <c r="B577" s="1">
        <v>546.26300000000003</v>
      </c>
      <c r="C577" s="1">
        <v>1238.9290000000001</v>
      </c>
      <c r="D577" s="1"/>
      <c r="E577" s="1">
        <v>968.12599999999998</v>
      </c>
    </row>
    <row r="578" spans="1:5">
      <c r="A578" s="1"/>
      <c r="B578" s="1">
        <v>546.37800000000004</v>
      </c>
      <c r="C578" s="1">
        <v>1251.797</v>
      </c>
      <c r="D578" s="1"/>
      <c r="E578" s="1">
        <v>968.41600000000005</v>
      </c>
    </row>
    <row r="579" spans="1:5">
      <c r="A579" s="1"/>
      <c r="B579" s="1">
        <v>546.49599999999998</v>
      </c>
      <c r="C579" s="1">
        <v>1254.684</v>
      </c>
      <c r="D579" s="1"/>
      <c r="E579" s="1">
        <v>969.5</v>
      </c>
    </row>
    <row r="580" spans="1:5">
      <c r="A580" s="1"/>
      <c r="B580" s="1">
        <v>546.53700000000003</v>
      </c>
      <c r="C580" s="1">
        <v>1255.3910000000001</v>
      </c>
      <c r="D580" s="1"/>
      <c r="E580" s="1">
        <v>970.79100000000005</v>
      </c>
    </row>
    <row r="581" spans="1:5">
      <c r="A581" s="1"/>
      <c r="B581" s="1">
        <v>546.64700000000005</v>
      </c>
      <c r="C581" s="1">
        <v>1256.7059999999999</v>
      </c>
      <c r="D581" s="1"/>
      <c r="E581" s="1">
        <v>971.61500000000001</v>
      </c>
    </row>
    <row r="582" spans="1:5">
      <c r="A582" s="1"/>
      <c r="B582" s="1">
        <v>546.68100000000004</v>
      </c>
      <c r="C582" s="1">
        <v>1258.077</v>
      </c>
      <c r="D582" s="1"/>
      <c r="E582" s="1">
        <v>972.51900000000001</v>
      </c>
    </row>
    <row r="583" spans="1:5">
      <c r="A583" s="1"/>
      <c r="B583" s="1">
        <v>546.73299999999995</v>
      </c>
      <c r="C583" s="1">
        <v>1258.5060000000001</v>
      </c>
      <c r="D583" s="1"/>
      <c r="E583" s="1">
        <v>972.84</v>
      </c>
    </row>
    <row r="584" spans="1:5">
      <c r="A584" s="1"/>
      <c r="B584" s="1">
        <v>546.76300000000003</v>
      </c>
      <c r="C584" s="1">
        <v>1261.3820000000001</v>
      </c>
      <c r="D584" s="1"/>
      <c r="E584" s="1">
        <v>973.67200000000003</v>
      </c>
    </row>
    <row r="585" spans="1:5">
      <c r="A585" s="1"/>
      <c r="B585" s="1">
        <v>546.76499999999999</v>
      </c>
      <c r="C585" s="1">
        <v>1263.723</v>
      </c>
      <c r="D585" s="1"/>
      <c r="E585" s="1">
        <v>973.77599999999995</v>
      </c>
    </row>
    <row r="586" spans="1:5">
      <c r="A586" s="1"/>
      <c r="B586" s="1">
        <v>547.096</v>
      </c>
      <c r="C586" s="1">
        <v>1266.2370000000001</v>
      </c>
      <c r="D586" s="1"/>
      <c r="E586" s="1">
        <v>975.952</v>
      </c>
    </row>
    <row r="587" spans="1:5">
      <c r="A587" s="1"/>
      <c r="B587" s="1">
        <v>547.10400000000004</v>
      </c>
      <c r="C587" s="1">
        <v>1270.421</v>
      </c>
      <c r="D587" s="1"/>
      <c r="E587" s="1">
        <v>976.77599999999995</v>
      </c>
    </row>
    <row r="588" spans="1:5">
      <c r="A588" s="1"/>
      <c r="B588" s="1">
        <v>547.154</v>
      </c>
      <c r="C588" s="1">
        <v>1274.5150000000001</v>
      </c>
      <c r="D588" s="1"/>
      <c r="E588" s="1">
        <v>979.95399999999995</v>
      </c>
    </row>
    <row r="589" spans="1:5">
      <c r="A589" s="1"/>
      <c r="B589" s="1">
        <v>547.28499999999997</v>
      </c>
      <c r="C589" s="1">
        <v>1277.1210000000001</v>
      </c>
      <c r="D589" s="1"/>
      <c r="E589" s="1">
        <v>980.58100000000002</v>
      </c>
    </row>
    <row r="590" spans="1:5">
      <c r="A590" s="1"/>
      <c r="B590" s="1">
        <v>547.32399999999996</v>
      </c>
      <c r="C590" s="1">
        <v>1279.6980000000001</v>
      </c>
      <c r="D590" s="1"/>
      <c r="E590" s="1">
        <v>982.30200000000002</v>
      </c>
    </row>
    <row r="591" spans="1:5">
      <c r="A591" s="1"/>
      <c r="B591" s="1">
        <v>547.4</v>
      </c>
      <c r="C591" s="1">
        <v>1283.3389999999999</v>
      </c>
      <c r="D591" s="1"/>
      <c r="E591" s="1">
        <v>984.30899999999997</v>
      </c>
    </row>
    <row r="592" spans="1:5">
      <c r="A592" s="1"/>
      <c r="B592" s="1">
        <v>547.47299999999996</v>
      </c>
      <c r="C592" s="1">
        <v>1292.463</v>
      </c>
      <c r="D592" s="1"/>
      <c r="E592" s="1">
        <v>985.27300000000002</v>
      </c>
    </row>
    <row r="593" spans="1:5">
      <c r="A593" s="1"/>
      <c r="B593" s="1">
        <v>547.55999999999995</v>
      </c>
      <c r="C593" s="1">
        <v>1293.383</v>
      </c>
      <c r="D593" s="1"/>
      <c r="E593" s="1">
        <v>985.77499999999998</v>
      </c>
    </row>
    <row r="594" spans="1:5">
      <c r="A594" s="1"/>
      <c r="B594" s="1">
        <v>547.63499999999999</v>
      </c>
      <c r="C594" s="1">
        <v>1313.501</v>
      </c>
      <c r="D594" s="1"/>
      <c r="E594" s="1">
        <v>985.81700000000001</v>
      </c>
    </row>
    <row r="595" spans="1:5">
      <c r="A595" s="1"/>
      <c r="B595" s="1">
        <v>547.64200000000005</v>
      </c>
      <c r="C595" s="1">
        <v>1330.22</v>
      </c>
      <c r="D595" s="1"/>
      <c r="E595" s="1">
        <v>987.16099999999994</v>
      </c>
    </row>
    <row r="596" spans="1:5">
      <c r="A596" s="1"/>
      <c r="B596" s="1">
        <v>547.67999999999995</v>
      </c>
      <c r="C596" s="1">
        <v>1348.72</v>
      </c>
      <c r="D596" s="1"/>
      <c r="E596" s="1">
        <v>987.18899999999996</v>
      </c>
    </row>
    <row r="597" spans="1:5">
      <c r="A597" s="1"/>
      <c r="B597" s="1">
        <v>547.70399999999995</v>
      </c>
      <c r="C597" s="1">
        <v>1356.4469999999999</v>
      </c>
      <c r="D597" s="1"/>
      <c r="E597" s="1">
        <v>987.495</v>
      </c>
    </row>
    <row r="598" spans="1:5">
      <c r="A598" s="1"/>
      <c r="B598" s="1">
        <v>547.93299999999999</v>
      </c>
      <c r="C598" s="1">
        <v>1370.335</v>
      </c>
      <c r="D598" s="1"/>
      <c r="E598" s="1">
        <v>988.65800000000002</v>
      </c>
    </row>
    <row r="599" spans="1:5">
      <c r="A599" s="1"/>
      <c r="B599" s="1">
        <v>548.02300000000002</v>
      </c>
      <c r="C599" s="1">
        <v>1382.9079999999999</v>
      </c>
      <c r="D599" s="1"/>
      <c r="E599" s="1">
        <v>988.779</v>
      </c>
    </row>
    <row r="600" spans="1:5">
      <c r="A600" s="1"/>
      <c r="B600" s="1">
        <v>548.37199999999996</v>
      </c>
      <c r="C600" s="1">
        <v>1386.2729999999999</v>
      </c>
      <c r="D600" s="1"/>
      <c r="E600" s="1">
        <v>989.19799999999998</v>
      </c>
    </row>
    <row r="601" spans="1:5">
      <c r="A601" s="1"/>
      <c r="B601" s="1">
        <v>548.37400000000002</v>
      </c>
      <c r="C601" s="1">
        <v>1398.7819999999999</v>
      </c>
      <c r="D601" s="1"/>
      <c r="E601" s="1">
        <v>990.18299999999999</v>
      </c>
    </row>
    <row r="602" spans="1:5">
      <c r="A602" s="1"/>
      <c r="B602" s="1">
        <v>548.43200000000002</v>
      </c>
      <c r="C602" s="1">
        <v>1420.885</v>
      </c>
      <c r="D602" s="1"/>
      <c r="E602" s="1">
        <v>992.95899999999995</v>
      </c>
    </row>
    <row r="603" spans="1:5">
      <c r="A603" s="1"/>
      <c r="B603" s="1">
        <v>548.73299999999995</v>
      </c>
      <c r="C603" s="1">
        <v>1429.893</v>
      </c>
      <c r="D603" s="1"/>
      <c r="E603" s="1">
        <v>993.76599999999996</v>
      </c>
    </row>
    <row r="604" spans="1:5">
      <c r="A604" s="1"/>
      <c r="B604" s="1">
        <v>548.76900000000001</v>
      </c>
      <c r="C604" s="1">
        <v>1434.6880000000001</v>
      </c>
      <c r="D604" s="1"/>
      <c r="E604" s="1">
        <v>994.91700000000003</v>
      </c>
    </row>
    <row r="605" spans="1:5">
      <c r="A605" s="1"/>
      <c r="B605" s="1">
        <v>548.78499999999997</v>
      </c>
      <c r="C605" s="1">
        <v>1436.9739999999999</v>
      </c>
      <c r="D605" s="1"/>
      <c r="E605" s="1">
        <v>995.10199999999998</v>
      </c>
    </row>
    <row r="606" spans="1:5">
      <c r="A606" s="1"/>
      <c r="B606" s="1">
        <v>549.14099999999996</v>
      </c>
      <c r="C606" s="1">
        <v>1442.675</v>
      </c>
      <c r="D606" s="1"/>
      <c r="E606" s="1">
        <v>995.34500000000003</v>
      </c>
    </row>
    <row r="607" spans="1:5">
      <c r="A607" s="1"/>
      <c r="B607" s="1">
        <v>549.15800000000002</v>
      </c>
      <c r="C607" s="1">
        <v>1458.241</v>
      </c>
      <c r="D607" s="1"/>
      <c r="E607" s="1">
        <v>995.67100000000005</v>
      </c>
    </row>
    <row r="608" spans="1:5">
      <c r="A608" s="1"/>
      <c r="B608" s="1">
        <v>549.20699999999999</v>
      </c>
      <c r="C608" s="1">
        <v>1459.3579999999999</v>
      </c>
      <c r="D608" s="1"/>
      <c r="E608" s="1">
        <v>995.92499999999995</v>
      </c>
    </row>
    <row r="609" spans="1:5">
      <c r="A609" s="1"/>
      <c r="B609" s="1">
        <v>549.27700000000004</v>
      </c>
      <c r="C609" s="1">
        <v>1470.626</v>
      </c>
      <c r="D609" s="1"/>
      <c r="E609" s="1">
        <v>996.11099999999999</v>
      </c>
    </row>
    <row r="610" spans="1:5">
      <c r="A610" s="1"/>
      <c r="B610" s="1">
        <v>549.28300000000002</v>
      </c>
      <c r="C610" s="1">
        <v>1471.75</v>
      </c>
      <c r="D610" s="1"/>
      <c r="E610" s="1">
        <v>997.596</v>
      </c>
    </row>
    <row r="611" spans="1:5">
      <c r="A611" s="1"/>
      <c r="B611" s="1">
        <v>549.471</v>
      </c>
      <c r="C611" s="1">
        <v>1472.5229999999999</v>
      </c>
      <c r="D611" s="1"/>
      <c r="E611" s="1">
        <v>1000.024</v>
      </c>
    </row>
    <row r="612" spans="1:5">
      <c r="A612" s="1"/>
      <c r="B612" s="1">
        <v>549.51</v>
      </c>
      <c r="C612" s="1">
        <v>1479.96</v>
      </c>
      <c r="D612" s="1"/>
      <c r="E612" s="1">
        <v>1000.897</v>
      </c>
    </row>
    <row r="613" spans="1:5">
      <c r="A613" s="1"/>
      <c r="B613" s="1">
        <v>549.57000000000005</v>
      </c>
      <c r="C613" s="1">
        <v>1494.7380000000001</v>
      </c>
      <c r="D613" s="1"/>
      <c r="E613" s="1">
        <v>1002.136</v>
      </c>
    </row>
    <row r="614" spans="1:5">
      <c r="A614" s="1"/>
      <c r="B614" s="1">
        <v>549.74099999999999</v>
      </c>
      <c r="C614" s="1">
        <v>1501.2139999999999</v>
      </c>
      <c r="D614" s="1"/>
      <c r="E614" s="1">
        <v>1002.228</v>
      </c>
    </row>
    <row r="615" spans="1:5">
      <c r="A615" s="1"/>
      <c r="B615" s="1">
        <v>549.82600000000002</v>
      </c>
      <c r="C615" s="1">
        <v>1505.835</v>
      </c>
      <c r="D615" s="1"/>
      <c r="E615" s="1">
        <v>1002.259</v>
      </c>
    </row>
    <row r="616" spans="1:5">
      <c r="A616" s="1"/>
      <c r="B616" s="1">
        <v>549.88599999999997</v>
      </c>
      <c r="C616" s="1">
        <v>1533.3530000000001</v>
      </c>
      <c r="D616" s="1"/>
      <c r="E616" s="1">
        <v>1002.808</v>
      </c>
    </row>
    <row r="617" spans="1:5">
      <c r="A617" s="1"/>
      <c r="B617" s="1">
        <v>549.88699999999994</v>
      </c>
      <c r="C617" s="1">
        <v>1562.7</v>
      </c>
      <c r="D617" s="1"/>
      <c r="E617" s="1">
        <v>1002.86</v>
      </c>
    </row>
    <row r="618" spans="1:5">
      <c r="A618" s="1"/>
      <c r="B618" s="1">
        <v>549.89800000000002</v>
      </c>
      <c r="C618" s="1">
        <v>1591.66</v>
      </c>
      <c r="D618" s="1"/>
      <c r="E618" s="1">
        <v>1003.47</v>
      </c>
    </row>
    <row r="619" spans="1:5">
      <c r="A619" s="1"/>
      <c r="B619" s="1">
        <v>550.06299999999999</v>
      </c>
      <c r="C619" s="1">
        <v>1605.664</v>
      </c>
      <c r="D619" s="1"/>
      <c r="E619" s="1">
        <v>1003.625</v>
      </c>
    </row>
    <row r="620" spans="1:5">
      <c r="A620" s="1"/>
      <c r="B620" s="1">
        <v>550.06500000000005</v>
      </c>
      <c r="C620" s="1">
        <v>1607.5889999999999</v>
      </c>
      <c r="D620" s="1"/>
      <c r="E620" s="1">
        <v>1009.117</v>
      </c>
    </row>
    <row r="621" spans="1:5">
      <c r="A621" s="1"/>
      <c r="B621" s="1">
        <v>550.13599999999997</v>
      </c>
      <c r="C621" s="1">
        <v>1617.5219999999999</v>
      </c>
      <c r="D621" s="1"/>
      <c r="E621" s="1">
        <v>1010.43</v>
      </c>
    </row>
    <row r="622" spans="1:5">
      <c r="A622" s="1"/>
      <c r="B622" s="1">
        <v>550.197</v>
      </c>
      <c r="C622" s="1">
        <v>1628.308</v>
      </c>
      <c r="D622" s="1"/>
      <c r="E622" s="1">
        <v>1010.961</v>
      </c>
    </row>
    <row r="623" spans="1:5">
      <c r="A623" s="1"/>
      <c r="B623" s="1">
        <v>550.24599999999998</v>
      </c>
      <c r="C623" s="1">
        <v>1671.0509999999999</v>
      </c>
      <c r="D623" s="1"/>
      <c r="E623" s="1">
        <v>1012.789</v>
      </c>
    </row>
    <row r="624" spans="1:5">
      <c r="A624" s="1"/>
      <c r="B624" s="1">
        <v>550.25400000000002</v>
      </c>
      <c r="C624" s="1">
        <v>1688.289</v>
      </c>
      <c r="D624" s="1"/>
      <c r="E624" s="1">
        <v>1014.048</v>
      </c>
    </row>
    <row r="625" spans="1:5">
      <c r="A625" s="1"/>
      <c r="B625" s="1">
        <v>550.375</v>
      </c>
      <c r="C625" s="1">
        <v>1717.855</v>
      </c>
      <c r="D625" s="1"/>
      <c r="E625" s="1">
        <v>1014.3049999999999</v>
      </c>
    </row>
    <row r="626" spans="1:5">
      <c r="A626" s="1"/>
      <c r="B626" s="1">
        <v>550.45500000000004</v>
      </c>
      <c r="C626" s="1">
        <v>1743.019</v>
      </c>
      <c r="D626" s="1"/>
      <c r="E626" s="1">
        <v>1014.84</v>
      </c>
    </row>
    <row r="627" spans="1:5">
      <c r="A627" s="1"/>
      <c r="B627" s="1">
        <v>550.51300000000003</v>
      </c>
      <c r="C627" s="1">
        <v>1923.4680000000001</v>
      </c>
      <c r="D627" s="1"/>
      <c r="E627" s="1">
        <v>1015.575</v>
      </c>
    </row>
    <row r="628" spans="1:5">
      <c r="A628" s="1"/>
      <c r="B628" s="1">
        <v>550.63400000000001</v>
      </c>
      <c r="C628" s="1">
        <v>1934.337</v>
      </c>
      <c r="D628" s="1"/>
      <c r="E628" s="1">
        <v>1015.854</v>
      </c>
    </row>
    <row r="629" spans="1:5">
      <c r="A629" s="1"/>
      <c r="B629" s="1">
        <v>550.87300000000005</v>
      </c>
      <c r="C629" s="1">
        <v>1959.7049999999999</v>
      </c>
      <c r="D629" s="1"/>
      <c r="E629" s="1">
        <v>1019.1849999999999</v>
      </c>
    </row>
    <row r="630" spans="1:5">
      <c r="A630" s="1"/>
      <c r="B630" s="1">
        <v>550.94000000000005</v>
      </c>
      <c r="C630" s="1">
        <v>1961.2090000000001</v>
      </c>
      <c r="D630" s="1"/>
      <c r="E630" s="1">
        <v>1019.19</v>
      </c>
    </row>
    <row r="631" spans="1:5">
      <c r="A631" s="1"/>
      <c r="B631" s="1">
        <v>551.32799999999997</v>
      </c>
      <c r="C631" s="1">
        <v>2010.0060000000001</v>
      </c>
      <c r="D631" s="1"/>
      <c r="E631" s="1">
        <v>1019.299</v>
      </c>
    </row>
    <row r="632" spans="1:5">
      <c r="A632" s="1"/>
      <c r="B632" s="1">
        <v>551.33399999999995</v>
      </c>
      <c r="C632" s="1">
        <v>6416.4970000000003</v>
      </c>
      <c r="D632" s="1"/>
      <c r="E632" s="1">
        <v>1021.355</v>
      </c>
    </row>
    <row r="633" spans="1:5">
      <c r="A633" s="1"/>
      <c r="B633" s="1">
        <v>551.48299999999995</v>
      </c>
      <c r="C633" s="1"/>
      <c r="D633" s="1"/>
      <c r="E633" s="1">
        <v>1021.588</v>
      </c>
    </row>
    <row r="634" spans="1:5">
      <c r="A634" s="1"/>
      <c r="B634" s="1">
        <v>551.58299999999997</v>
      </c>
      <c r="C634" s="1"/>
      <c r="D634" s="1"/>
      <c r="E634" s="1">
        <v>1022.649</v>
      </c>
    </row>
    <row r="635" spans="1:5">
      <c r="A635" s="1"/>
      <c r="B635" s="1">
        <v>551.69000000000005</v>
      </c>
      <c r="C635" s="1"/>
      <c r="D635" s="1"/>
      <c r="E635" s="1">
        <v>1022.831</v>
      </c>
    </row>
    <row r="636" spans="1:5">
      <c r="A636" s="1"/>
      <c r="B636" s="1">
        <v>551.72400000000005</v>
      </c>
      <c r="C636" s="1"/>
      <c r="D636" s="1"/>
      <c r="E636" s="1">
        <v>1024.6880000000001</v>
      </c>
    </row>
    <row r="637" spans="1:5">
      <c r="A637" s="1"/>
      <c r="B637" s="1">
        <v>551.77300000000002</v>
      </c>
      <c r="C637" s="1"/>
      <c r="D637" s="1"/>
      <c r="E637" s="1">
        <v>1025.319</v>
      </c>
    </row>
    <row r="638" spans="1:5">
      <c r="A638" s="1"/>
      <c r="B638" s="1">
        <v>551.87599999999998</v>
      </c>
      <c r="C638" s="1"/>
      <c r="D638" s="1"/>
      <c r="E638" s="1">
        <v>1026.194</v>
      </c>
    </row>
    <row r="639" spans="1:5">
      <c r="A639" s="1"/>
      <c r="B639" s="1">
        <v>552.00199999999995</v>
      </c>
      <c r="C639" s="1"/>
      <c r="D639" s="1"/>
      <c r="E639" s="1">
        <v>1026.778</v>
      </c>
    </row>
    <row r="640" spans="1:5">
      <c r="A640" s="1"/>
      <c r="B640" s="1">
        <v>552.14300000000003</v>
      </c>
      <c r="C640" s="1"/>
      <c r="D640" s="1"/>
      <c r="E640" s="1">
        <v>1027.2539999999999</v>
      </c>
    </row>
    <row r="641" spans="1:5">
      <c r="A641" s="1"/>
      <c r="B641" s="1">
        <v>552.32399999999996</v>
      </c>
      <c r="C641" s="1"/>
      <c r="D641" s="1"/>
      <c r="E641" s="1">
        <v>1027.9870000000001</v>
      </c>
    </row>
    <row r="642" spans="1:5">
      <c r="A642" s="1"/>
      <c r="B642" s="1">
        <v>552.33100000000002</v>
      </c>
      <c r="C642" s="1"/>
      <c r="D642" s="1"/>
      <c r="E642" s="1">
        <v>1029.32</v>
      </c>
    </row>
    <row r="643" spans="1:5">
      <c r="A643" s="1"/>
      <c r="B643" s="1">
        <v>552.35900000000004</v>
      </c>
      <c r="C643" s="1"/>
      <c r="D643" s="1"/>
      <c r="E643" s="1">
        <v>1029.3869999999999</v>
      </c>
    </row>
    <row r="644" spans="1:5">
      <c r="A644" s="1"/>
      <c r="B644" s="1">
        <v>552.40899999999999</v>
      </c>
      <c r="C644" s="1"/>
      <c r="D644" s="1"/>
      <c r="E644" s="1">
        <v>1030.0830000000001</v>
      </c>
    </row>
    <row r="645" spans="1:5">
      <c r="A645" s="1"/>
      <c r="B645" s="1">
        <v>552.67999999999995</v>
      </c>
      <c r="C645" s="1"/>
      <c r="D645" s="1"/>
      <c r="E645" s="1">
        <v>1030.3779999999999</v>
      </c>
    </row>
    <row r="646" spans="1:5">
      <c r="A646" s="1"/>
      <c r="B646" s="1">
        <v>553.17200000000003</v>
      </c>
      <c r="C646" s="1"/>
      <c r="D646" s="1"/>
      <c r="E646" s="1">
        <v>1030.742</v>
      </c>
    </row>
    <row r="647" spans="1:5">
      <c r="A647" s="1"/>
      <c r="B647" s="1">
        <v>553.22500000000002</v>
      </c>
      <c r="C647" s="1"/>
      <c r="D647" s="1"/>
      <c r="E647" s="1">
        <v>1031.55</v>
      </c>
    </row>
    <row r="648" spans="1:5">
      <c r="A648" s="1"/>
      <c r="B648" s="1">
        <v>553.29499999999996</v>
      </c>
      <c r="C648" s="1"/>
      <c r="D648" s="1"/>
      <c r="E648" s="1">
        <v>1031.894</v>
      </c>
    </row>
    <row r="649" spans="1:5">
      <c r="A649" s="1"/>
      <c r="B649" s="1">
        <v>553.43200000000002</v>
      </c>
      <c r="C649" s="1"/>
      <c r="D649" s="1"/>
      <c r="E649" s="1">
        <v>1032.7929999999999</v>
      </c>
    </row>
    <row r="650" spans="1:5">
      <c r="A650" s="1"/>
      <c r="B650" s="1">
        <v>553.52499999999998</v>
      </c>
      <c r="C650" s="1"/>
      <c r="D650" s="1"/>
      <c r="E650" s="1">
        <v>1033.9680000000001</v>
      </c>
    </row>
    <row r="651" spans="1:5">
      <c r="A651" s="1"/>
      <c r="B651" s="1">
        <v>553.70299999999997</v>
      </c>
      <c r="C651" s="1"/>
      <c r="D651" s="1"/>
      <c r="E651" s="1">
        <v>1035.3510000000001</v>
      </c>
    </row>
    <row r="652" spans="1:5">
      <c r="A652" s="1"/>
      <c r="B652" s="1">
        <v>553.73099999999999</v>
      </c>
      <c r="C652" s="1"/>
      <c r="D652" s="1"/>
      <c r="E652" s="1">
        <v>1036.066</v>
      </c>
    </row>
    <row r="653" spans="1:5">
      <c r="A653" s="1"/>
      <c r="B653" s="1">
        <v>553.78399999999999</v>
      </c>
      <c r="C653" s="1"/>
      <c r="D653" s="1"/>
      <c r="E653" s="1">
        <v>1038.183</v>
      </c>
    </row>
    <row r="654" spans="1:5">
      <c r="A654" s="1"/>
      <c r="B654" s="1">
        <v>553.80700000000002</v>
      </c>
      <c r="C654" s="1"/>
      <c r="D654" s="1"/>
      <c r="E654" s="1">
        <v>1044.325</v>
      </c>
    </row>
    <row r="655" spans="1:5">
      <c r="A655" s="1"/>
      <c r="B655" s="1">
        <v>553.82899999999995</v>
      </c>
      <c r="C655" s="1"/>
      <c r="D655" s="1"/>
      <c r="E655" s="1">
        <v>1045.021</v>
      </c>
    </row>
    <row r="656" spans="1:5">
      <c r="A656" s="1"/>
      <c r="B656" s="1">
        <v>553.87300000000005</v>
      </c>
      <c r="C656" s="1"/>
      <c r="D656" s="1"/>
      <c r="E656" s="1">
        <v>1046.0809999999999</v>
      </c>
    </row>
    <row r="657" spans="1:5">
      <c r="A657" s="1"/>
      <c r="B657" s="1">
        <v>553.92899999999997</v>
      </c>
      <c r="C657" s="1"/>
      <c r="D657" s="1"/>
      <c r="E657" s="1">
        <v>1046.1400000000001</v>
      </c>
    </row>
    <row r="658" spans="1:5">
      <c r="A658" s="1"/>
      <c r="B658" s="1">
        <v>554.12900000000002</v>
      </c>
      <c r="C658" s="1"/>
      <c r="D658" s="1"/>
      <c r="E658" s="1">
        <v>1047.8699999999999</v>
      </c>
    </row>
    <row r="659" spans="1:5">
      <c r="A659" s="1"/>
      <c r="B659" s="1">
        <v>554.17899999999997</v>
      </c>
      <c r="C659" s="1"/>
      <c r="D659" s="1"/>
      <c r="E659" s="1">
        <v>1047.903</v>
      </c>
    </row>
    <row r="660" spans="1:5">
      <c r="A660" s="1"/>
      <c r="B660" s="1">
        <v>554.20500000000004</v>
      </c>
      <c r="C660" s="1"/>
      <c r="D660" s="1"/>
      <c r="E660" s="1">
        <v>1049.1869999999999</v>
      </c>
    </row>
    <row r="661" spans="1:5">
      <c r="A661" s="1"/>
      <c r="B661" s="1">
        <v>554.28399999999999</v>
      </c>
      <c r="C661" s="1"/>
      <c r="D661" s="1"/>
      <c r="E661" s="1">
        <v>1049.346</v>
      </c>
    </row>
    <row r="662" spans="1:5">
      <c r="A662" s="1"/>
      <c r="B662" s="1">
        <v>554.54899999999998</v>
      </c>
      <c r="C662" s="1"/>
      <c r="D662" s="1"/>
      <c r="E662" s="1">
        <v>1050.1220000000001</v>
      </c>
    </row>
    <row r="663" spans="1:5">
      <c r="A663" s="1"/>
      <c r="B663" s="1">
        <v>554.89300000000003</v>
      </c>
      <c r="C663" s="1"/>
      <c r="D663" s="1"/>
      <c r="E663" s="1">
        <v>1051.1179999999999</v>
      </c>
    </row>
    <row r="664" spans="1:5">
      <c r="A664" s="1"/>
      <c r="B664" s="1">
        <v>555.17399999999998</v>
      </c>
      <c r="C664" s="1"/>
      <c r="D664" s="1"/>
      <c r="E664" s="1">
        <v>1052.3150000000001</v>
      </c>
    </row>
    <row r="665" spans="1:5">
      <c r="A665" s="1"/>
      <c r="B665" s="1">
        <v>556.12400000000002</v>
      </c>
      <c r="C665" s="1"/>
      <c r="D665" s="1"/>
      <c r="E665" s="1">
        <v>1056.527</v>
      </c>
    </row>
    <row r="666" spans="1:5">
      <c r="A666" s="1"/>
      <c r="B666" s="1">
        <v>556.197</v>
      </c>
      <c r="C666" s="1"/>
      <c r="D666" s="1"/>
      <c r="E666" s="1">
        <v>1059.328</v>
      </c>
    </row>
    <row r="667" spans="1:5">
      <c r="A667" s="1"/>
      <c r="B667" s="1">
        <v>556.29</v>
      </c>
      <c r="C667" s="1"/>
      <c r="D667" s="1"/>
      <c r="E667" s="1">
        <v>1059.329</v>
      </c>
    </row>
    <row r="668" spans="1:5">
      <c r="A668" s="1"/>
      <c r="B668" s="1">
        <v>556.44500000000005</v>
      </c>
      <c r="C668" s="1"/>
      <c r="D668" s="1"/>
      <c r="E668" s="1">
        <v>1064.0509999999999</v>
      </c>
    </row>
    <row r="669" spans="1:5">
      <c r="A669" s="1"/>
      <c r="B669" s="1">
        <v>556.68200000000002</v>
      </c>
      <c r="C669" s="1"/>
      <c r="D669" s="1"/>
      <c r="E669" s="1">
        <v>1064.44</v>
      </c>
    </row>
    <row r="670" spans="1:5">
      <c r="A670" s="1"/>
      <c r="B670" s="1">
        <v>557.13800000000003</v>
      </c>
      <c r="C670" s="1"/>
      <c r="D670" s="1"/>
      <c r="E670" s="1">
        <v>1065.193</v>
      </c>
    </row>
    <row r="671" spans="1:5">
      <c r="A671" s="1"/>
      <c r="B671" s="1">
        <v>557.24099999999999</v>
      </c>
      <c r="C671" s="1"/>
      <c r="D671" s="1"/>
      <c r="E671" s="1">
        <v>1065.3989999999999</v>
      </c>
    </row>
    <row r="672" spans="1:5">
      <c r="A672" s="1"/>
      <c r="B672" s="1">
        <v>557.28200000000004</v>
      </c>
      <c r="C672" s="1"/>
      <c r="D672" s="1"/>
      <c r="E672" s="1">
        <v>1065.7629999999999</v>
      </c>
    </row>
    <row r="673" spans="1:5">
      <c r="A673" s="1"/>
      <c r="B673" s="1">
        <v>557.32000000000005</v>
      </c>
      <c r="C673" s="1"/>
      <c r="D673" s="1"/>
      <c r="E673" s="1">
        <v>1066.8520000000001</v>
      </c>
    </row>
    <row r="674" spans="1:5">
      <c r="A674" s="1"/>
      <c r="B674" s="1">
        <v>557.43600000000004</v>
      </c>
      <c r="C674" s="1"/>
      <c r="D674" s="1"/>
      <c r="E674" s="1">
        <v>1069.2860000000001</v>
      </c>
    </row>
    <row r="675" spans="1:5">
      <c r="A675" s="1"/>
      <c r="B675" s="1">
        <v>557.51800000000003</v>
      </c>
      <c r="C675" s="1"/>
      <c r="D675" s="1"/>
      <c r="E675" s="1">
        <v>1069.741</v>
      </c>
    </row>
    <row r="676" spans="1:5">
      <c r="A676" s="1"/>
      <c r="B676" s="1">
        <v>557.56100000000004</v>
      </c>
      <c r="C676" s="1"/>
      <c r="D676" s="1"/>
      <c r="E676" s="1">
        <v>1072.9069999999999</v>
      </c>
    </row>
    <row r="677" spans="1:5">
      <c r="A677" s="1"/>
      <c r="B677" s="1">
        <v>557.65499999999997</v>
      </c>
      <c r="C677" s="1"/>
      <c r="D677" s="1"/>
      <c r="E677" s="1">
        <v>1073.174</v>
      </c>
    </row>
    <row r="678" spans="1:5">
      <c r="A678" s="1"/>
      <c r="B678" s="1">
        <v>557.79200000000003</v>
      </c>
      <c r="C678" s="1"/>
      <c r="D678" s="1"/>
      <c r="E678" s="1">
        <v>1073.5709999999999</v>
      </c>
    </row>
    <row r="679" spans="1:5">
      <c r="A679" s="1"/>
      <c r="B679" s="1">
        <v>557.875</v>
      </c>
      <c r="C679" s="1"/>
      <c r="D679" s="1"/>
      <c r="E679" s="1">
        <v>1074.2329999999999</v>
      </c>
    </row>
    <row r="680" spans="1:5">
      <c r="A680" s="1"/>
      <c r="B680" s="1">
        <v>557.92499999999995</v>
      </c>
      <c r="C680" s="1"/>
      <c r="D680" s="1"/>
      <c r="E680" s="1">
        <v>1074.5709999999999</v>
      </c>
    </row>
    <row r="681" spans="1:5">
      <c r="A681" s="1"/>
      <c r="B681" s="1">
        <v>558.05899999999997</v>
      </c>
      <c r="C681" s="1"/>
      <c r="D681" s="1"/>
      <c r="E681" s="1">
        <v>1075.095</v>
      </c>
    </row>
    <row r="682" spans="1:5">
      <c r="A682" s="1"/>
      <c r="B682" s="1">
        <v>558.20600000000002</v>
      </c>
      <c r="C682" s="1"/>
      <c r="D682" s="1"/>
      <c r="E682" s="1">
        <v>1075.4259999999999</v>
      </c>
    </row>
    <row r="683" spans="1:5">
      <c r="A683" s="1"/>
      <c r="B683" s="1">
        <v>558.20899999999995</v>
      </c>
      <c r="C683" s="1"/>
      <c r="D683" s="1"/>
      <c r="E683" s="1">
        <v>1076.597</v>
      </c>
    </row>
    <row r="684" spans="1:5">
      <c r="A684" s="1"/>
      <c r="B684" s="1">
        <v>558.22799999999995</v>
      </c>
      <c r="C684" s="1"/>
      <c r="D684" s="1"/>
      <c r="E684" s="1">
        <v>1079.2919999999999</v>
      </c>
    </row>
    <row r="685" spans="1:5">
      <c r="A685" s="1"/>
      <c r="B685" s="1">
        <v>558.41800000000001</v>
      </c>
      <c r="C685" s="1"/>
      <c r="D685" s="1"/>
      <c r="E685" s="1">
        <v>1085.9960000000001</v>
      </c>
    </row>
    <row r="686" spans="1:5">
      <c r="A686" s="1"/>
      <c r="B686" s="1">
        <v>558.84299999999996</v>
      </c>
      <c r="C686" s="1"/>
      <c r="D686" s="1"/>
      <c r="E686" s="1">
        <v>1115.3209999999999</v>
      </c>
    </row>
    <row r="687" spans="1:5">
      <c r="A687" s="1"/>
      <c r="B687" s="1">
        <v>558.85699999999997</v>
      </c>
      <c r="C687" s="1"/>
      <c r="D687" s="1"/>
      <c r="E687" s="1">
        <v>1142.797</v>
      </c>
    </row>
    <row r="688" spans="1:5">
      <c r="A688" s="1"/>
      <c r="B688" s="1">
        <v>559.02099999999996</v>
      </c>
      <c r="C688" s="1"/>
      <c r="D688" s="1"/>
      <c r="E688" s="1">
        <v>1155.5509999999999</v>
      </c>
    </row>
    <row r="689" spans="1:5">
      <c r="A689" s="1"/>
      <c r="B689" s="1">
        <v>559.16499999999996</v>
      </c>
      <c r="C689" s="1"/>
      <c r="D689" s="1"/>
      <c r="E689" s="1"/>
    </row>
    <row r="690" spans="1:5">
      <c r="A690" s="1"/>
      <c r="B690" s="1">
        <v>559.21400000000006</v>
      </c>
      <c r="C690" s="1"/>
      <c r="D690" s="1"/>
      <c r="E690" s="1"/>
    </row>
    <row r="691" spans="1:5">
      <c r="A691" s="1"/>
      <c r="B691" s="1">
        <v>559.39300000000003</v>
      </c>
      <c r="C691" s="1"/>
      <c r="D691" s="1"/>
      <c r="E691" s="1"/>
    </row>
    <row r="692" spans="1:5">
      <c r="A692" s="1"/>
      <c r="B692" s="1">
        <v>559.505</v>
      </c>
      <c r="C692" s="1"/>
      <c r="D692" s="1"/>
      <c r="E692" s="1"/>
    </row>
    <row r="693" spans="1:5">
      <c r="A693" s="1"/>
      <c r="B693" s="1">
        <v>559.56799999999998</v>
      </c>
      <c r="C693" s="1"/>
      <c r="D693" s="1"/>
      <c r="E693" s="1"/>
    </row>
    <row r="694" spans="1:5">
      <c r="A694" s="1"/>
      <c r="B694" s="1">
        <v>559.59799999999996</v>
      </c>
      <c r="C694" s="1"/>
      <c r="D694" s="1"/>
      <c r="E694" s="1"/>
    </row>
    <row r="695" spans="1:5">
      <c r="A695" s="1"/>
      <c r="B695" s="1">
        <v>559.66</v>
      </c>
      <c r="C695" s="1"/>
      <c r="D695" s="1"/>
      <c r="E695" s="1"/>
    </row>
    <row r="696" spans="1:5">
      <c r="A696" s="1"/>
      <c r="B696" s="1">
        <v>559.68499999999995</v>
      </c>
      <c r="C696" s="1"/>
      <c r="D696" s="1"/>
      <c r="E696" s="1"/>
    </row>
    <row r="697" spans="1:5">
      <c r="A697" s="1"/>
      <c r="B697" s="1">
        <v>559.76499999999999</v>
      </c>
      <c r="C697" s="1"/>
      <c r="D697" s="1"/>
      <c r="E697" s="1"/>
    </row>
    <row r="698" spans="1:5">
      <c r="A698" s="1"/>
      <c r="B698" s="1">
        <v>559.87699999999995</v>
      </c>
      <c r="C698" s="1"/>
      <c r="D698" s="1"/>
      <c r="E698" s="1"/>
    </row>
    <row r="699" spans="1:5">
      <c r="A699" s="1"/>
      <c r="B699" s="1">
        <v>559.97199999999998</v>
      </c>
      <c r="C699" s="1"/>
      <c r="D699" s="1"/>
      <c r="E699" s="1"/>
    </row>
    <row r="700" spans="1:5">
      <c r="A700" s="1"/>
      <c r="B700" s="1">
        <v>560.03899999999999</v>
      </c>
      <c r="C700" s="1"/>
      <c r="D700" s="1"/>
      <c r="E700" s="1"/>
    </row>
    <row r="701" spans="1:5">
      <c r="A701" s="1"/>
      <c r="B701" s="1">
        <v>560.14099999999996</v>
      </c>
      <c r="C701" s="1"/>
      <c r="D701" s="1"/>
      <c r="E701" s="1"/>
    </row>
    <row r="702" spans="1:5">
      <c r="A702" s="1"/>
      <c r="B702" s="1">
        <v>560.18100000000004</v>
      </c>
      <c r="C702" s="1"/>
      <c r="D702" s="1"/>
      <c r="E702" s="1"/>
    </row>
    <row r="703" spans="1:5">
      <c r="A703" s="1"/>
      <c r="B703" s="1">
        <v>560.33299999999997</v>
      </c>
      <c r="C703" s="1"/>
      <c r="D703" s="1"/>
      <c r="E703" s="1"/>
    </row>
    <row r="704" spans="1:5">
      <c r="A704" s="1"/>
      <c r="B704" s="1">
        <v>560.65499999999997</v>
      </c>
      <c r="C704" s="1"/>
      <c r="D704" s="1"/>
      <c r="E704" s="1"/>
    </row>
    <row r="705" spans="1:5">
      <c r="A705" s="1"/>
      <c r="B705" s="1">
        <v>560.72699999999998</v>
      </c>
      <c r="C705" s="1"/>
      <c r="D705" s="1"/>
      <c r="E705" s="1"/>
    </row>
    <row r="706" spans="1:5">
      <c r="A706" s="1"/>
      <c r="B706" s="1">
        <v>560.73400000000004</v>
      </c>
      <c r="C706" s="1"/>
      <c r="D706" s="1"/>
      <c r="E706" s="1"/>
    </row>
    <row r="707" spans="1:5">
      <c r="A707" s="1"/>
      <c r="B707" s="1">
        <v>560.9</v>
      </c>
      <c r="C707" s="1"/>
      <c r="D707" s="1"/>
      <c r="E707" s="1"/>
    </row>
    <row r="708" spans="1:5">
      <c r="A708" s="1"/>
      <c r="B708" s="1">
        <v>561.05499999999995</v>
      </c>
      <c r="C708" s="1"/>
      <c r="D708" s="1"/>
      <c r="E708" s="1"/>
    </row>
    <row r="709" spans="1:5">
      <c r="A709" s="1"/>
      <c r="B709" s="1">
        <v>561.06600000000003</v>
      </c>
      <c r="C709" s="1"/>
      <c r="D709" s="1"/>
      <c r="E709" s="1"/>
    </row>
    <row r="710" spans="1:5">
      <c r="A710" s="1"/>
      <c r="B710" s="1">
        <v>561.149</v>
      </c>
      <c r="C710" s="1"/>
      <c r="D710" s="1"/>
      <c r="E710" s="1"/>
    </row>
    <row r="711" spans="1:5">
      <c r="A711" s="1"/>
      <c r="B711" s="1">
        <v>561.245</v>
      </c>
      <c r="C711" s="1"/>
      <c r="D711" s="1"/>
      <c r="E711" s="1"/>
    </row>
    <row r="712" spans="1:5">
      <c r="A712" s="1"/>
      <c r="B712" s="1">
        <v>561.43200000000002</v>
      </c>
      <c r="C712" s="1"/>
      <c r="D712" s="1"/>
      <c r="E712" s="1"/>
    </row>
    <row r="713" spans="1:5">
      <c r="A713" s="1"/>
      <c r="B713" s="1">
        <v>561.93499999999995</v>
      </c>
      <c r="C713" s="1"/>
      <c r="D713" s="1"/>
      <c r="E713" s="1"/>
    </row>
    <row r="714" spans="1:5">
      <c r="A714" s="1"/>
      <c r="B714" s="1">
        <v>562.02</v>
      </c>
      <c r="C714" s="1"/>
      <c r="D714" s="1"/>
      <c r="E714" s="1"/>
    </row>
    <row r="715" spans="1:5">
      <c r="A715" s="1"/>
      <c r="B715" s="1">
        <v>562.072</v>
      </c>
      <c r="C715" s="1"/>
      <c r="D715" s="1"/>
      <c r="E715" s="1"/>
    </row>
    <row r="716" spans="1:5">
      <c r="A716" s="1"/>
      <c r="B716" s="1">
        <v>562.08199999999999</v>
      </c>
      <c r="C716" s="1"/>
      <c r="D716" s="1"/>
      <c r="E716" s="1"/>
    </row>
    <row r="717" spans="1:5">
      <c r="A717" s="1"/>
      <c r="B717" s="1">
        <v>562.24099999999999</v>
      </c>
      <c r="C717" s="1"/>
      <c r="D717" s="1"/>
      <c r="E717" s="1"/>
    </row>
    <row r="718" spans="1:5">
      <c r="A718" s="1"/>
      <c r="B718" s="1">
        <v>562.32299999999998</v>
      </c>
      <c r="C718" s="1"/>
      <c r="D718" s="1"/>
      <c r="E718" s="1"/>
    </row>
    <row r="719" spans="1:5">
      <c r="A719" s="1"/>
      <c r="B719" s="1">
        <v>562.47199999999998</v>
      </c>
      <c r="C719" s="1"/>
      <c r="D719" s="1"/>
      <c r="E719" s="1"/>
    </row>
    <row r="720" spans="1:5">
      <c r="A720" s="1"/>
      <c r="B720" s="1">
        <v>562.51700000000005</v>
      </c>
      <c r="C720" s="1"/>
      <c r="D720" s="1"/>
      <c r="E720" s="1"/>
    </row>
    <row r="721" spans="1:5">
      <c r="A721" s="1"/>
      <c r="B721" s="1">
        <v>562.63</v>
      </c>
      <c r="C721" s="1"/>
      <c r="D721" s="1"/>
      <c r="E721" s="1"/>
    </row>
    <row r="722" spans="1:5">
      <c r="A722" s="1"/>
      <c r="B722" s="1">
        <v>562.63300000000004</v>
      </c>
      <c r="C722" s="1"/>
      <c r="D722" s="1"/>
      <c r="E722" s="1"/>
    </row>
    <row r="723" spans="1:5">
      <c r="A723" s="1"/>
      <c r="B723" s="1">
        <v>562.66399999999999</v>
      </c>
      <c r="C723" s="1"/>
      <c r="D723" s="1"/>
      <c r="E723" s="1"/>
    </row>
    <row r="724" spans="1:5">
      <c r="A724" s="1"/>
      <c r="B724" s="1">
        <v>562.80999999999995</v>
      </c>
      <c r="C724" s="1"/>
      <c r="D724" s="1"/>
      <c r="E724" s="1"/>
    </row>
    <row r="725" spans="1:5">
      <c r="A725" s="1"/>
      <c r="B725" s="1">
        <v>562.87800000000004</v>
      </c>
      <c r="C725" s="1"/>
      <c r="D725" s="1"/>
      <c r="E725" s="1"/>
    </row>
    <row r="726" spans="1:5">
      <c r="A726" s="1"/>
      <c r="B726" s="1">
        <v>563.41300000000001</v>
      </c>
      <c r="C726" s="1"/>
      <c r="D726" s="1"/>
      <c r="E726" s="1"/>
    </row>
    <row r="727" spans="1:5">
      <c r="A727" s="1"/>
      <c r="B727" s="1">
        <v>563.899</v>
      </c>
      <c r="C727" s="1"/>
      <c r="D727" s="1"/>
      <c r="E727" s="1"/>
    </row>
    <row r="728" spans="1:5">
      <c r="A728" s="1"/>
      <c r="B728" s="1">
        <v>564.00900000000001</v>
      </c>
      <c r="C728" s="1"/>
      <c r="D728" s="1"/>
      <c r="E728" s="1"/>
    </row>
    <row r="729" spans="1:5">
      <c r="A729" s="1"/>
      <c r="B729" s="1">
        <v>564.18100000000004</v>
      </c>
      <c r="C729" s="1"/>
      <c r="D729" s="1"/>
      <c r="E729" s="1"/>
    </row>
    <row r="730" spans="1:5">
      <c r="A730" s="1"/>
      <c r="B730" s="1">
        <v>564.30799999999999</v>
      </c>
      <c r="C730" s="1"/>
      <c r="D730" s="1"/>
      <c r="E730" s="1"/>
    </row>
    <row r="731" spans="1:5">
      <c r="A731" s="1"/>
      <c r="B731" s="1">
        <v>564.36599999999999</v>
      </c>
      <c r="C731" s="1"/>
      <c r="D731" s="1"/>
      <c r="E731" s="1"/>
    </row>
    <row r="732" spans="1:5">
      <c r="A732" s="1"/>
      <c r="B732" s="1">
        <v>564.63499999999999</v>
      </c>
      <c r="C732" s="1"/>
      <c r="D732" s="1"/>
      <c r="E732" s="1"/>
    </row>
    <row r="733" spans="1:5">
      <c r="A733" s="1"/>
      <c r="B733" s="1">
        <v>564.69100000000003</v>
      </c>
      <c r="C733" s="1"/>
      <c r="D733" s="1"/>
      <c r="E733" s="1"/>
    </row>
    <row r="734" spans="1:5">
      <c r="A734" s="1"/>
      <c r="B734" s="1">
        <v>565.23</v>
      </c>
      <c r="C734" s="1"/>
      <c r="D734" s="1"/>
      <c r="E734" s="1"/>
    </row>
    <row r="735" spans="1:5">
      <c r="A735" s="1"/>
      <c r="B735" s="1">
        <v>565.38</v>
      </c>
      <c r="C735" s="1"/>
      <c r="D735" s="1"/>
      <c r="E735" s="1"/>
    </row>
    <row r="736" spans="1:5">
      <c r="A736" s="1"/>
      <c r="B736" s="1">
        <v>565.43399999999997</v>
      </c>
      <c r="C736" s="1"/>
      <c r="D736" s="1"/>
      <c r="E736" s="1"/>
    </row>
    <row r="737" spans="1:5">
      <c r="A737" s="1"/>
      <c r="B737" s="1">
        <v>565.48099999999999</v>
      </c>
      <c r="C737" s="1"/>
      <c r="D737" s="1"/>
      <c r="E737" s="1"/>
    </row>
    <row r="738" spans="1:5">
      <c r="A738" s="1"/>
      <c r="B738" s="1">
        <v>565.51199999999994</v>
      </c>
      <c r="C738" s="1"/>
      <c r="D738" s="1"/>
      <c r="E738" s="1"/>
    </row>
    <row r="739" spans="1:5">
      <c r="A739" s="1"/>
      <c r="B739" s="1">
        <v>565.58399999999995</v>
      </c>
      <c r="C739" s="1"/>
      <c r="D739" s="1"/>
      <c r="E739" s="1"/>
    </row>
    <row r="740" spans="1:5">
      <c r="A740" s="1"/>
      <c r="B740" s="1">
        <v>565.89200000000005</v>
      </c>
      <c r="C740" s="1"/>
      <c r="D740" s="1"/>
      <c r="E740" s="1"/>
    </row>
    <row r="741" spans="1:5">
      <c r="A741" s="1"/>
      <c r="B741" s="1">
        <v>565.91600000000005</v>
      </c>
      <c r="C741" s="1"/>
      <c r="D741" s="1"/>
      <c r="E741" s="1"/>
    </row>
    <row r="742" spans="1:5">
      <c r="A742" s="1"/>
      <c r="B742" s="1">
        <v>565.93100000000004</v>
      </c>
      <c r="C742" s="1"/>
      <c r="D742" s="1"/>
      <c r="E742" s="1"/>
    </row>
    <row r="743" spans="1:5">
      <c r="A743" s="1"/>
      <c r="B743" s="1">
        <v>566.04100000000005</v>
      </c>
      <c r="C743" s="1"/>
      <c r="D743" s="1"/>
      <c r="E743" s="1"/>
    </row>
    <row r="744" spans="1:5">
      <c r="A744" s="1"/>
      <c r="B744" s="1">
        <v>566.178</v>
      </c>
      <c r="C744" s="1"/>
      <c r="D744" s="1"/>
      <c r="E744" s="1"/>
    </row>
    <row r="745" spans="1:5">
      <c r="A745" s="1"/>
      <c r="B745" s="1">
        <v>566.221</v>
      </c>
      <c r="C745" s="1"/>
      <c r="D745" s="1"/>
      <c r="E745" s="1"/>
    </row>
    <row r="746" spans="1:5">
      <c r="A746" s="1"/>
      <c r="B746" s="1">
        <v>566.25900000000001</v>
      </c>
      <c r="C746" s="1"/>
      <c r="D746" s="1"/>
      <c r="E746" s="1"/>
    </row>
    <row r="747" spans="1:5">
      <c r="A747" s="1"/>
      <c r="B747" s="1">
        <v>566.51900000000001</v>
      </c>
      <c r="C747" s="1"/>
      <c r="D747" s="1"/>
      <c r="E747" s="1"/>
    </row>
    <row r="748" spans="1:5">
      <c r="A748" s="1"/>
      <c r="B748" s="1">
        <v>566.53099999999995</v>
      </c>
      <c r="C748" s="1"/>
      <c r="D748" s="1"/>
      <c r="E748" s="1"/>
    </row>
    <row r="749" spans="1:5">
      <c r="A749" s="1"/>
      <c r="B749" s="1">
        <v>566.67100000000005</v>
      </c>
      <c r="C749" s="1"/>
      <c r="D749" s="1"/>
      <c r="E749" s="1"/>
    </row>
    <row r="750" spans="1:5">
      <c r="A750" s="1"/>
      <c r="B750" s="1">
        <v>567.01900000000001</v>
      </c>
      <c r="C750" s="1"/>
      <c r="D750" s="1"/>
      <c r="E750" s="1"/>
    </row>
    <row r="751" spans="1:5">
      <c r="A751" s="1"/>
      <c r="B751" s="1">
        <v>567.11500000000001</v>
      </c>
      <c r="C751" s="1"/>
      <c r="D751" s="1"/>
      <c r="E751" s="1"/>
    </row>
    <row r="752" spans="1:5">
      <c r="A752" s="1"/>
      <c r="B752" s="1">
        <v>567.40499999999997</v>
      </c>
      <c r="C752" s="1"/>
      <c r="D752" s="1"/>
      <c r="E752" s="1"/>
    </row>
    <row r="753" spans="1:5">
      <c r="A753" s="1"/>
      <c r="B753" s="1">
        <v>567.52099999999996</v>
      </c>
      <c r="C753" s="1"/>
      <c r="D753" s="1"/>
      <c r="E753" s="1"/>
    </row>
    <row r="754" spans="1:5">
      <c r="A754" s="1"/>
      <c r="B754" s="1">
        <v>567.63400000000001</v>
      </c>
      <c r="C754" s="1"/>
      <c r="D754" s="1"/>
      <c r="E754" s="1"/>
    </row>
    <row r="755" spans="1:5">
      <c r="A755" s="1"/>
      <c r="B755" s="1">
        <v>568.47699999999998</v>
      </c>
      <c r="C755" s="1"/>
      <c r="D755" s="1"/>
      <c r="E755" s="1"/>
    </row>
    <row r="756" spans="1:5">
      <c r="A756" s="1"/>
      <c r="B756" s="1">
        <v>568.66300000000001</v>
      </c>
      <c r="C756" s="1"/>
      <c r="D756" s="1"/>
      <c r="E756" s="1"/>
    </row>
    <row r="757" spans="1:5">
      <c r="A757" s="1"/>
      <c r="B757" s="1">
        <v>568.82299999999998</v>
      </c>
      <c r="C757" s="1"/>
      <c r="D757" s="1"/>
      <c r="E757" s="1"/>
    </row>
    <row r="758" spans="1:5">
      <c r="A758" s="1"/>
      <c r="B758" s="1">
        <v>568.93100000000004</v>
      </c>
      <c r="C758" s="1"/>
      <c r="D758" s="1"/>
      <c r="E758" s="1"/>
    </row>
    <row r="759" spans="1:5">
      <c r="A759" s="1"/>
      <c r="B759" s="1">
        <v>568.96</v>
      </c>
      <c r="C759" s="1"/>
      <c r="D759" s="1"/>
      <c r="E759" s="1"/>
    </row>
    <row r="760" spans="1:5">
      <c r="A760" s="1"/>
      <c r="B760" s="1">
        <v>569.04</v>
      </c>
      <c r="C760" s="1"/>
      <c r="D760" s="1"/>
      <c r="E760" s="1"/>
    </row>
    <row r="761" spans="1:5">
      <c r="A761" s="1"/>
      <c r="B761" s="1">
        <v>569.21400000000006</v>
      </c>
      <c r="C761" s="1"/>
      <c r="D761" s="1"/>
      <c r="E761" s="1"/>
    </row>
    <row r="762" spans="1:5">
      <c r="A762" s="1"/>
      <c r="B762" s="1">
        <v>569.46299999999997</v>
      </c>
      <c r="C762" s="1"/>
      <c r="D762" s="1"/>
      <c r="E762" s="1"/>
    </row>
    <row r="763" spans="1:5">
      <c r="A763" s="1"/>
      <c r="B763" s="1">
        <v>569.524</v>
      </c>
      <c r="C763" s="1"/>
      <c r="D763" s="1"/>
      <c r="E763" s="1"/>
    </row>
    <row r="764" spans="1:5">
      <c r="A764" s="1"/>
      <c r="B764" s="1">
        <v>569.60299999999995</v>
      </c>
      <c r="C764" s="1"/>
      <c r="D764" s="1"/>
      <c r="E764" s="1"/>
    </row>
    <row r="765" spans="1:5">
      <c r="A765" s="1"/>
      <c r="B765" s="1">
        <v>569.678</v>
      </c>
      <c r="C765" s="1"/>
      <c r="D765" s="1"/>
      <c r="E765" s="1"/>
    </row>
    <row r="766" spans="1:5">
      <c r="A766" s="1"/>
      <c r="B766" s="1">
        <v>569.91800000000001</v>
      </c>
      <c r="C766" s="1"/>
      <c r="D766" s="1"/>
      <c r="E766" s="1"/>
    </row>
    <row r="767" spans="1:5">
      <c r="A767" s="1"/>
      <c r="B767" s="1">
        <v>570.03300000000002</v>
      </c>
      <c r="C767" s="1"/>
      <c r="D767" s="1"/>
      <c r="E767" s="1"/>
    </row>
    <row r="768" spans="1:5">
      <c r="A768" s="1"/>
      <c r="B768" s="1">
        <v>570.05100000000004</v>
      </c>
      <c r="C768" s="1"/>
      <c r="D768" s="1"/>
      <c r="E768" s="1"/>
    </row>
    <row r="769" spans="1:5">
      <c r="A769" s="1"/>
      <c r="B769" s="1">
        <v>570.875</v>
      </c>
      <c r="C769" s="1"/>
      <c r="D769" s="1"/>
      <c r="E769" s="1"/>
    </row>
    <row r="770" spans="1:5">
      <c r="A770" s="1"/>
      <c r="B770" s="1">
        <v>570.92999999999995</v>
      </c>
      <c r="C770" s="1"/>
      <c r="D770" s="1"/>
      <c r="E770" s="1"/>
    </row>
    <row r="771" spans="1:5">
      <c r="A771" s="1"/>
      <c r="B771" s="1">
        <v>570.96199999999999</v>
      </c>
      <c r="C771" s="1"/>
      <c r="D771" s="1"/>
      <c r="E771" s="1"/>
    </row>
    <row r="772" spans="1:5">
      <c r="A772" s="1"/>
      <c r="B772" s="1">
        <v>571.06399999999996</v>
      </c>
      <c r="C772" s="1"/>
      <c r="D772" s="1"/>
      <c r="E772" s="1"/>
    </row>
    <row r="773" spans="1:5">
      <c r="A773" s="1"/>
      <c r="B773" s="1">
        <v>571.21799999999996</v>
      </c>
      <c r="C773" s="1"/>
      <c r="D773" s="1"/>
      <c r="E773" s="1"/>
    </row>
    <row r="774" spans="1:5">
      <c r="A774" s="1"/>
      <c r="B774" s="1">
        <v>571.71299999999997</v>
      </c>
      <c r="C774" s="1"/>
      <c r="D774" s="1"/>
      <c r="E774" s="1"/>
    </row>
    <row r="775" spans="1:5">
      <c r="A775" s="1"/>
      <c r="B775" s="1">
        <v>571.71400000000006</v>
      </c>
      <c r="C775" s="1"/>
      <c r="D775" s="1"/>
      <c r="E775" s="1"/>
    </row>
    <row r="776" spans="1:5">
      <c r="A776" s="1"/>
      <c r="B776" s="1">
        <v>571.75900000000001</v>
      </c>
      <c r="C776" s="1"/>
      <c r="D776" s="1"/>
      <c r="E776" s="1"/>
    </row>
    <row r="777" spans="1:5">
      <c r="A777" s="1"/>
      <c r="B777" s="1">
        <v>571.79999999999995</v>
      </c>
      <c r="C777" s="1"/>
      <c r="D777" s="1"/>
      <c r="E777" s="1"/>
    </row>
    <row r="778" spans="1:5">
      <c r="A778" s="1"/>
      <c r="B778" s="1">
        <v>571.82399999999996</v>
      </c>
      <c r="C778" s="1"/>
      <c r="D778" s="1"/>
      <c r="E778" s="1"/>
    </row>
    <row r="779" spans="1:5">
      <c r="A779" s="1"/>
      <c r="B779" s="1">
        <v>571.87800000000004</v>
      </c>
      <c r="C779" s="1"/>
      <c r="D779" s="1"/>
      <c r="E779" s="1"/>
    </row>
    <row r="780" spans="1:5">
      <c r="A780" s="1"/>
      <c r="B780" s="1">
        <v>571.97400000000005</v>
      </c>
      <c r="C780" s="1"/>
      <c r="D780" s="1"/>
      <c r="E780" s="1"/>
    </row>
    <row r="781" spans="1:5">
      <c r="A781" s="1"/>
      <c r="B781" s="1">
        <v>572.19100000000003</v>
      </c>
      <c r="C781" s="1"/>
      <c r="D781" s="1"/>
      <c r="E781" s="1"/>
    </row>
    <row r="782" spans="1:5">
      <c r="A782" s="1"/>
      <c r="B782" s="1">
        <v>572.33799999999997</v>
      </c>
      <c r="C782" s="1"/>
      <c r="D782" s="1"/>
      <c r="E782" s="1"/>
    </row>
    <row r="783" spans="1:5">
      <c r="A783" s="1"/>
      <c r="B783" s="1">
        <v>572.55799999999999</v>
      </c>
      <c r="C783" s="1"/>
      <c r="D783" s="1"/>
      <c r="E783" s="1"/>
    </row>
    <row r="784" spans="1:5">
      <c r="A784" s="1"/>
      <c r="B784" s="1">
        <v>572.78</v>
      </c>
      <c r="C784" s="1"/>
      <c r="D784" s="1"/>
      <c r="E784" s="1"/>
    </row>
    <row r="785" spans="1:5">
      <c r="A785" s="1"/>
      <c r="B785" s="1">
        <v>573.08799999999997</v>
      </c>
      <c r="C785" s="1"/>
      <c r="D785" s="1"/>
      <c r="E785" s="1"/>
    </row>
    <row r="786" spans="1:5">
      <c r="A786" s="1"/>
      <c r="B786" s="1">
        <v>573.471</v>
      </c>
      <c r="C786" s="1"/>
      <c r="D786" s="1"/>
      <c r="E786" s="1"/>
    </row>
    <row r="787" spans="1:5">
      <c r="A787" s="1"/>
      <c r="B787" s="1">
        <v>573.476</v>
      </c>
      <c r="C787" s="1"/>
      <c r="D787" s="1"/>
      <c r="E787" s="1"/>
    </row>
    <row r="788" spans="1:5">
      <c r="A788" s="1"/>
      <c r="B788" s="1">
        <v>573.88099999999997</v>
      </c>
      <c r="C788" s="1"/>
      <c r="D788" s="1"/>
      <c r="E788" s="1"/>
    </row>
    <row r="789" spans="1:5">
      <c r="A789" s="1"/>
      <c r="B789" s="1">
        <v>573.94299999999998</v>
      </c>
      <c r="C789" s="1"/>
      <c r="D789" s="1"/>
      <c r="E789" s="1"/>
    </row>
    <row r="790" spans="1:5">
      <c r="A790" s="1"/>
      <c r="B790" s="1">
        <v>574.05999999999995</v>
      </c>
      <c r="C790" s="1"/>
      <c r="D790" s="1"/>
      <c r="E790" s="1"/>
    </row>
    <row r="791" spans="1:5">
      <c r="A791" s="1"/>
      <c r="B791" s="1">
        <v>574.63199999999995</v>
      </c>
      <c r="C791" s="1"/>
      <c r="D791" s="1"/>
      <c r="E791" s="1"/>
    </row>
    <row r="792" spans="1:5">
      <c r="A792" s="1"/>
      <c r="B792" s="1">
        <v>574.78300000000002</v>
      </c>
      <c r="C792" s="1"/>
      <c r="D792" s="1"/>
      <c r="E792" s="1"/>
    </row>
    <row r="793" spans="1:5">
      <c r="A793" s="1"/>
      <c r="B793" s="1">
        <v>574.93399999999997</v>
      </c>
      <c r="C793" s="1"/>
      <c r="D793" s="1"/>
      <c r="E793" s="1"/>
    </row>
    <row r="794" spans="1:5">
      <c r="A794" s="1"/>
      <c r="B794" s="1">
        <v>574.971</v>
      </c>
      <c r="C794" s="1"/>
      <c r="D794" s="1"/>
      <c r="E794" s="1"/>
    </row>
    <row r="795" spans="1:5">
      <c r="A795" s="1"/>
      <c r="B795" s="1">
        <v>575.21799999999996</v>
      </c>
      <c r="C795" s="1"/>
      <c r="D795" s="1"/>
      <c r="E795" s="1"/>
    </row>
    <row r="796" spans="1:5">
      <c r="A796" s="1"/>
      <c r="B796" s="1">
        <v>575.255</v>
      </c>
      <c r="C796" s="1"/>
      <c r="D796" s="1"/>
      <c r="E796" s="1"/>
    </row>
    <row r="797" spans="1:5">
      <c r="A797" s="1"/>
      <c r="B797" s="1">
        <v>575.27499999999998</v>
      </c>
      <c r="C797" s="1"/>
      <c r="D797" s="1"/>
      <c r="E797" s="1"/>
    </row>
    <row r="798" spans="1:5">
      <c r="A798" s="1"/>
      <c r="B798" s="1">
        <v>575.28800000000001</v>
      </c>
      <c r="C798" s="1"/>
      <c r="D798" s="1"/>
      <c r="E798" s="1"/>
    </row>
    <row r="799" spans="1:5">
      <c r="A799" s="1"/>
      <c r="B799" s="1">
        <v>575.43299999999999</v>
      </c>
      <c r="C799" s="1"/>
      <c r="D799" s="1"/>
      <c r="E799" s="1"/>
    </row>
    <row r="800" spans="1:5">
      <c r="A800" s="1"/>
      <c r="B800" s="1">
        <v>575.63599999999997</v>
      </c>
      <c r="C800" s="1"/>
      <c r="D800" s="1"/>
      <c r="E800" s="1"/>
    </row>
    <row r="801" spans="1:5">
      <c r="A801" s="1"/>
      <c r="B801" s="1">
        <v>575.73900000000003</v>
      </c>
      <c r="C801" s="1"/>
      <c r="D801" s="1"/>
      <c r="E801" s="1"/>
    </row>
    <row r="802" spans="1:5">
      <c r="A802" s="1"/>
      <c r="B802" s="1">
        <v>575.74</v>
      </c>
      <c r="C802" s="1"/>
      <c r="D802" s="1"/>
      <c r="E802" s="1"/>
    </row>
    <row r="803" spans="1:5">
      <c r="A803" s="1"/>
      <c r="B803" s="1">
        <v>575.80799999999999</v>
      </c>
      <c r="C803" s="1"/>
      <c r="D803" s="1"/>
      <c r="E803" s="1"/>
    </row>
    <row r="804" spans="1:5">
      <c r="A804" s="1"/>
      <c r="B804" s="1">
        <v>575.88800000000003</v>
      </c>
      <c r="C804" s="1"/>
      <c r="D804" s="1"/>
      <c r="E804" s="1"/>
    </row>
    <row r="805" spans="1:5">
      <c r="A805" s="1"/>
      <c r="B805" s="1">
        <v>575.98400000000004</v>
      </c>
      <c r="C805" s="1"/>
      <c r="D805" s="1"/>
      <c r="E805" s="1"/>
    </row>
    <row r="806" spans="1:5">
      <c r="A806" s="1"/>
      <c r="B806" s="1">
        <v>576.15</v>
      </c>
      <c r="C806" s="1"/>
      <c r="D806" s="1"/>
      <c r="E806" s="1"/>
    </row>
    <row r="807" spans="1:5">
      <c r="A807" s="1"/>
      <c r="B807" s="1">
        <v>576.67399999999998</v>
      </c>
      <c r="C807" s="1"/>
      <c r="D807" s="1"/>
      <c r="E807" s="1"/>
    </row>
    <row r="808" spans="1:5">
      <c r="A808" s="1"/>
      <c r="B808" s="1">
        <v>576.80399999999997</v>
      </c>
      <c r="C808" s="1"/>
      <c r="D808" s="1"/>
      <c r="E808" s="1"/>
    </row>
    <row r="809" spans="1:5">
      <c r="A809" s="1"/>
      <c r="B809" s="1">
        <v>576.88800000000003</v>
      </c>
      <c r="C809" s="1"/>
      <c r="D809" s="1"/>
      <c r="E809" s="1"/>
    </row>
    <row r="810" spans="1:5">
      <c r="A810" s="1"/>
      <c r="B810" s="1">
        <v>576.93399999999997</v>
      </c>
      <c r="C810" s="1"/>
      <c r="D810" s="1"/>
      <c r="E810" s="1"/>
    </row>
    <row r="811" spans="1:5">
      <c r="A811" s="1"/>
      <c r="B811" s="1">
        <v>577.04</v>
      </c>
      <c r="C811" s="1"/>
      <c r="D811" s="1"/>
      <c r="E811" s="1"/>
    </row>
    <row r="812" spans="1:5">
      <c r="A812" s="1"/>
      <c r="B812" s="1">
        <v>577.21600000000001</v>
      </c>
      <c r="C812" s="1"/>
      <c r="D812" s="1"/>
      <c r="E812" s="1"/>
    </row>
    <row r="813" spans="1:5">
      <c r="A813" s="1"/>
      <c r="B813" s="1">
        <v>577.65300000000002</v>
      </c>
      <c r="C813" s="1"/>
      <c r="D813" s="1"/>
      <c r="E813" s="1"/>
    </row>
    <row r="814" spans="1:5">
      <c r="A814" s="1"/>
      <c r="B814" s="1">
        <v>577.85799999999995</v>
      </c>
      <c r="C814" s="1"/>
      <c r="D814" s="1"/>
      <c r="E814" s="1"/>
    </row>
    <row r="815" spans="1:5">
      <c r="A815" s="1"/>
      <c r="B815" s="1">
        <v>577.94000000000005</v>
      </c>
      <c r="C815" s="1"/>
      <c r="D815" s="1"/>
      <c r="E815" s="1"/>
    </row>
    <row r="816" spans="1:5">
      <c r="A816" s="1"/>
      <c r="B816" s="1">
        <v>578.03800000000001</v>
      </c>
      <c r="C816" s="1"/>
      <c r="D816" s="1"/>
      <c r="E816" s="1"/>
    </row>
    <row r="817" spans="1:5">
      <c r="A817" s="1"/>
      <c r="B817" s="1">
        <v>578.21400000000006</v>
      </c>
      <c r="C817" s="1"/>
      <c r="D817" s="1"/>
      <c r="E817" s="1"/>
    </row>
    <row r="818" spans="1:5">
      <c r="A818" s="1"/>
      <c r="B818" s="1">
        <v>578.41499999999996</v>
      </c>
      <c r="C818" s="1"/>
      <c r="D818" s="1"/>
      <c r="E818" s="1"/>
    </row>
    <row r="819" spans="1:5">
      <c r="A819" s="1"/>
      <c r="B819" s="1">
        <v>578.44799999999998</v>
      </c>
      <c r="C819" s="1"/>
      <c r="D819" s="1"/>
      <c r="E819" s="1"/>
    </row>
    <row r="820" spans="1:5">
      <c r="A820" s="1"/>
      <c r="B820" s="1">
        <v>578.53</v>
      </c>
      <c r="C820" s="1"/>
      <c r="D820" s="1"/>
      <c r="E820" s="1"/>
    </row>
    <row r="821" spans="1:5">
      <c r="A821" s="1"/>
      <c r="B821" s="1">
        <v>578.55600000000004</v>
      </c>
      <c r="C821" s="1"/>
      <c r="D821" s="1"/>
      <c r="E821" s="1"/>
    </row>
    <row r="822" spans="1:5">
      <c r="A822" s="1"/>
      <c r="B822" s="1">
        <v>578.70600000000002</v>
      </c>
      <c r="C822" s="1"/>
      <c r="D822" s="1"/>
      <c r="E822" s="1"/>
    </row>
    <row r="823" spans="1:5">
      <c r="A823" s="1"/>
      <c r="B823" s="1">
        <v>578.91</v>
      </c>
      <c r="C823" s="1"/>
      <c r="D823" s="1"/>
      <c r="E823" s="1"/>
    </row>
    <row r="824" spans="1:5">
      <c r="A824" s="1"/>
      <c r="B824" s="1">
        <v>578.93299999999999</v>
      </c>
      <c r="C824" s="1"/>
      <c r="D824" s="1"/>
      <c r="E824" s="1"/>
    </row>
    <row r="825" spans="1:5">
      <c r="A825" s="1"/>
      <c r="B825" s="1">
        <v>578.94299999999998</v>
      </c>
      <c r="C825" s="1"/>
      <c r="D825" s="1"/>
      <c r="E825" s="1"/>
    </row>
    <row r="826" spans="1:5">
      <c r="A826" s="1"/>
      <c r="B826" s="1">
        <v>579.38499999999999</v>
      </c>
      <c r="C826" s="1"/>
      <c r="D826" s="1"/>
      <c r="E826" s="1"/>
    </row>
    <row r="827" spans="1:5">
      <c r="A827" s="1"/>
      <c r="B827" s="1">
        <v>579.678</v>
      </c>
      <c r="C827" s="1"/>
      <c r="D827" s="1"/>
      <c r="E827" s="1"/>
    </row>
    <row r="828" spans="1:5">
      <c r="A828" s="1"/>
      <c r="B828" s="1">
        <v>579.68700000000001</v>
      </c>
      <c r="C828" s="1"/>
      <c r="D828" s="1"/>
      <c r="E828" s="1"/>
    </row>
    <row r="829" spans="1:5">
      <c r="A829" s="1"/>
      <c r="B829" s="1">
        <v>579.97799999999995</v>
      </c>
      <c r="C829" s="1"/>
      <c r="D829" s="1"/>
      <c r="E829" s="1"/>
    </row>
    <row r="830" spans="1:5">
      <c r="A830" s="1"/>
      <c r="B830" s="1">
        <v>580.11300000000006</v>
      </c>
      <c r="C830" s="1"/>
      <c r="D830" s="1"/>
      <c r="E830" s="1"/>
    </row>
    <row r="831" spans="1:5">
      <c r="A831" s="1"/>
      <c r="B831" s="1">
        <v>580.14800000000002</v>
      </c>
      <c r="C831" s="1"/>
      <c r="D831" s="1"/>
      <c r="E831" s="1"/>
    </row>
    <row r="832" spans="1:5">
      <c r="A832" s="1"/>
      <c r="B832" s="1">
        <v>580.40800000000002</v>
      </c>
      <c r="C832" s="1"/>
      <c r="D832" s="1"/>
      <c r="E832" s="1"/>
    </row>
    <row r="833" spans="1:5">
      <c r="A833" s="1"/>
      <c r="B833" s="1">
        <v>580.61</v>
      </c>
      <c r="C833" s="1"/>
      <c r="D833" s="1"/>
      <c r="E833" s="1"/>
    </row>
    <row r="834" spans="1:5">
      <c r="A834" s="1"/>
      <c r="B834" s="1">
        <v>580.72500000000002</v>
      </c>
      <c r="C834" s="1"/>
      <c r="D834" s="1"/>
      <c r="E834" s="1"/>
    </row>
    <row r="835" spans="1:5">
      <c r="A835" s="1"/>
      <c r="B835" s="1">
        <v>580.87</v>
      </c>
      <c r="C835" s="1"/>
      <c r="D835" s="1"/>
      <c r="E835" s="1"/>
    </row>
    <row r="836" spans="1:5">
      <c r="A836" s="1"/>
      <c r="B836" s="1">
        <v>580.95000000000005</v>
      </c>
      <c r="C836" s="1"/>
      <c r="D836" s="1"/>
      <c r="E836" s="1"/>
    </row>
    <row r="837" spans="1:5">
      <c r="A837" s="1"/>
      <c r="B837" s="1">
        <v>580.98199999999997</v>
      </c>
      <c r="C837" s="1"/>
      <c r="D837" s="1"/>
      <c r="E837" s="1"/>
    </row>
    <row r="838" spans="1:5">
      <c r="A838" s="1"/>
      <c r="B838" s="1">
        <v>581.21600000000001</v>
      </c>
      <c r="C838" s="1"/>
      <c r="D838" s="1"/>
      <c r="E838" s="1"/>
    </row>
    <row r="839" spans="1:5">
      <c r="A839" s="1"/>
      <c r="B839" s="1">
        <v>581.56799999999998</v>
      </c>
      <c r="C839" s="1"/>
      <c r="D839" s="1"/>
      <c r="E839" s="1"/>
    </row>
    <row r="840" spans="1:5">
      <c r="A840" s="1"/>
      <c r="B840" s="1">
        <v>581.73099999999999</v>
      </c>
      <c r="C840" s="1"/>
      <c r="D840" s="1"/>
      <c r="E840" s="1"/>
    </row>
    <row r="841" spans="1:5">
      <c r="A841" s="1"/>
      <c r="B841" s="1">
        <v>581.96600000000001</v>
      </c>
      <c r="C841" s="1"/>
      <c r="D841" s="1"/>
      <c r="E841" s="1"/>
    </row>
    <row r="842" spans="1:5">
      <c r="A842" s="1"/>
      <c r="B842" s="1">
        <v>582.01700000000005</v>
      </c>
      <c r="C842" s="1"/>
      <c r="D842" s="1"/>
      <c r="E842" s="1"/>
    </row>
    <row r="843" spans="1:5">
      <c r="A843" s="1"/>
      <c r="B843" s="1">
        <v>582.06100000000004</v>
      </c>
      <c r="C843" s="1"/>
      <c r="D843" s="1"/>
      <c r="E843" s="1"/>
    </row>
    <row r="844" spans="1:5">
      <c r="A844" s="1"/>
      <c r="B844" s="1">
        <v>582.09</v>
      </c>
      <c r="C844" s="1"/>
      <c r="D844" s="1"/>
      <c r="E844" s="1"/>
    </row>
    <row r="845" spans="1:5">
      <c r="A845" s="1"/>
      <c r="B845" s="1">
        <v>582.59699999999998</v>
      </c>
      <c r="C845" s="1"/>
      <c r="D845" s="1"/>
      <c r="E845" s="1"/>
    </row>
    <row r="846" spans="1:5">
      <c r="A846" s="1"/>
      <c r="B846" s="1">
        <v>582.61599999999999</v>
      </c>
      <c r="C846" s="1"/>
      <c r="D846" s="1"/>
      <c r="E846" s="1"/>
    </row>
    <row r="847" spans="1:5">
      <c r="A847" s="1"/>
      <c r="B847" s="1">
        <v>582.72299999999996</v>
      </c>
      <c r="C847" s="1"/>
      <c r="D847" s="1"/>
      <c r="E847" s="1"/>
    </row>
    <row r="848" spans="1:5">
      <c r="A848" s="1"/>
      <c r="B848" s="1">
        <v>582.90599999999995</v>
      </c>
      <c r="C848" s="1"/>
      <c r="D848" s="1"/>
      <c r="E848" s="1"/>
    </row>
    <row r="849" spans="1:5">
      <c r="A849" s="1"/>
      <c r="B849" s="1">
        <v>583.15499999999997</v>
      </c>
      <c r="C849" s="1"/>
      <c r="D849" s="1"/>
      <c r="E849" s="1"/>
    </row>
    <row r="850" spans="1:5">
      <c r="A850" s="1"/>
      <c r="B850" s="1">
        <v>583.36500000000001</v>
      </c>
      <c r="C850" s="1"/>
      <c r="D850" s="1"/>
      <c r="E850" s="1"/>
    </row>
    <row r="851" spans="1:5">
      <c r="A851" s="1"/>
      <c r="B851" s="1">
        <v>583.50900000000001</v>
      </c>
      <c r="C851" s="1"/>
      <c r="D851" s="1"/>
      <c r="E851" s="1"/>
    </row>
    <row r="852" spans="1:5">
      <c r="A852" s="1"/>
      <c r="B852" s="1">
        <v>583.62400000000002</v>
      </c>
      <c r="C852" s="1"/>
      <c r="D852" s="1"/>
      <c r="E852" s="1"/>
    </row>
    <row r="853" spans="1:5">
      <c r="A853" s="1"/>
      <c r="B853" s="1">
        <v>583.697</v>
      </c>
      <c r="C853" s="1"/>
      <c r="D853" s="1"/>
      <c r="E853" s="1"/>
    </row>
    <row r="854" spans="1:5">
      <c r="A854" s="1"/>
      <c r="B854" s="1">
        <v>583.947</v>
      </c>
      <c r="C854" s="1"/>
      <c r="D854" s="1"/>
      <c r="E854" s="1"/>
    </row>
    <row r="855" spans="1:5">
      <c r="A855" s="1"/>
      <c r="B855" s="1">
        <v>583.97400000000005</v>
      </c>
      <c r="C855" s="1"/>
      <c r="D855" s="1"/>
      <c r="E855" s="1"/>
    </row>
    <row r="856" spans="1:5">
      <c r="A856" s="1"/>
      <c r="B856" s="1">
        <v>584.58799999999997</v>
      </c>
      <c r="C856" s="1"/>
      <c r="D856" s="1"/>
      <c r="E856" s="1"/>
    </row>
    <row r="857" spans="1:5">
      <c r="A857" s="1"/>
      <c r="B857" s="1">
        <v>584.62199999999996</v>
      </c>
      <c r="C857" s="1"/>
      <c r="D857" s="1"/>
      <c r="E857" s="1"/>
    </row>
    <row r="858" spans="1:5">
      <c r="A858" s="1"/>
      <c r="B858" s="1">
        <v>584.79999999999995</v>
      </c>
      <c r="C858" s="1"/>
      <c r="D858" s="1"/>
      <c r="E858" s="1"/>
    </row>
    <row r="859" spans="1:5">
      <c r="A859" s="1"/>
      <c r="B859" s="1">
        <v>584.89200000000005</v>
      </c>
      <c r="C859" s="1"/>
      <c r="D859" s="1"/>
      <c r="E859" s="1"/>
    </row>
    <row r="860" spans="1:5">
      <c r="A860" s="1"/>
      <c r="B860" s="1">
        <v>585.95699999999999</v>
      </c>
      <c r="C860" s="1"/>
      <c r="D860" s="1"/>
      <c r="E860" s="1"/>
    </row>
    <row r="861" spans="1:5">
      <c r="A861" s="1"/>
      <c r="B861" s="1">
        <v>586.07100000000003</v>
      </c>
      <c r="C861" s="1"/>
      <c r="D861" s="1"/>
      <c r="E861" s="1"/>
    </row>
    <row r="862" spans="1:5">
      <c r="A862" s="1"/>
      <c r="B862" s="1">
        <v>586.28599999999994</v>
      </c>
      <c r="C862" s="1"/>
      <c r="D862" s="1"/>
      <c r="E862" s="1"/>
    </row>
    <row r="863" spans="1:5">
      <c r="A863" s="1"/>
      <c r="B863" s="1">
        <v>586.68700000000001</v>
      </c>
      <c r="C863" s="1"/>
      <c r="D863" s="1"/>
      <c r="E863" s="1"/>
    </row>
    <row r="864" spans="1:5">
      <c r="A864" s="1"/>
      <c r="B864" s="1">
        <v>587.17600000000004</v>
      </c>
      <c r="C864" s="1"/>
      <c r="D864" s="1"/>
      <c r="E864" s="1"/>
    </row>
    <row r="865" spans="1:5">
      <c r="A865" s="1"/>
      <c r="B865" s="1">
        <v>587.53399999999999</v>
      </c>
      <c r="C865" s="1"/>
      <c r="D865" s="1"/>
      <c r="E865" s="1"/>
    </row>
    <row r="866" spans="1:5">
      <c r="A866" s="1"/>
      <c r="B866" s="1">
        <v>587.69200000000001</v>
      </c>
      <c r="C866" s="1"/>
      <c r="D866" s="1"/>
      <c r="E866" s="1"/>
    </row>
    <row r="867" spans="1:5">
      <c r="A867" s="1"/>
      <c r="B867" s="1">
        <v>587.83100000000002</v>
      </c>
      <c r="C867" s="1"/>
      <c r="D867" s="1"/>
      <c r="E867" s="1"/>
    </row>
    <row r="868" spans="1:5">
      <c r="A868" s="1"/>
      <c r="B868" s="1">
        <v>587.93600000000004</v>
      </c>
      <c r="C868" s="1"/>
      <c r="D868" s="1"/>
      <c r="E868" s="1"/>
    </row>
    <row r="869" spans="1:5">
      <c r="A869" s="1"/>
      <c r="B869" s="1">
        <v>588.09900000000005</v>
      </c>
      <c r="C869" s="1"/>
      <c r="D869" s="1"/>
      <c r="E869" s="1"/>
    </row>
    <row r="870" spans="1:5">
      <c r="A870" s="1"/>
      <c r="B870" s="1">
        <v>588.11300000000006</v>
      </c>
      <c r="C870" s="1"/>
      <c r="D870" s="1"/>
      <c r="E870" s="1"/>
    </row>
    <row r="871" spans="1:5">
      <c r="A871" s="1"/>
      <c r="B871" s="1">
        <v>588.31299999999999</v>
      </c>
      <c r="C871" s="1"/>
      <c r="D871" s="1"/>
      <c r="E871" s="1"/>
    </row>
    <row r="872" spans="1:5">
      <c r="A872" s="1"/>
      <c r="B872" s="1">
        <v>588.601</v>
      </c>
      <c r="C872" s="1"/>
      <c r="D872" s="1"/>
      <c r="E872" s="1"/>
    </row>
    <row r="873" spans="1:5">
      <c r="A873" s="1"/>
      <c r="B873" s="1">
        <v>588.79399999999998</v>
      </c>
      <c r="C873" s="1"/>
      <c r="D873" s="1"/>
      <c r="E873" s="1"/>
    </row>
    <row r="874" spans="1:5">
      <c r="A874" s="1"/>
      <c r="B874" s="1">
        <v>588.91600000000005</v>
      </c>
      <c r="C874" s="1"/>
      <c r="D874" s="1"/>
      <c r="E874" s="1"/>
    </row>
    <row r="875" spans="1:5">
      <c r="A875" s="1"/>
      <c r="B875" s="1">
        <v>589.24900000000002</v>
      </c>
      <c r="C875" s="1"/>
      <c r="D875" s="1"/>
      <c r="E875" s="1"/>
    </row>
    <row r="876" spans="1:5">
      <c r="A876" s="1"/>
      <c r="B876" s="1">
        <v>589.40800000000002</v>
      </c>
      <c r="C876" s="1"/>
      <c r="D876" s="1"/>
      <c r="E876" s="1"/>
    </row>
    <row r="877" spans="1:5">
      <c r="A877" s="1"/>
      <c r="B877" s="1">
        <v>589.43100000000004</v>
      </c>
      <c r="C877" s="1"/>
      <c r="D877" s="1"/>
      <c r="E877" s="1"/>
    </row>
    <row r="878" spans="1:5">
      <c r="A878" s="1"/>
      <c r="B878" s="1">
        <v>589.47199999999998</v>
      </c>
      <c r="C878" s="1"/>
      <c r="D878" s="1"/>
      <c r="E878" s="1"/>
    </row>
    <row r="879" spans="1:5">
      <c r="A879" s="1"/>
      <c r="B879" s="1">
        <v>589.673</v>
      </c>
      <c r="C879" s="1"/>
      <c r="D879" s="1"/>
      <c r="E879" s="1"/>
    </row>
    <row r="880" spans="1:5">
      <c r="A880" s="1"/>
      <c r="B880" s="1">
        <v>589.67999999999995</v>
      </c>
      <c r="C880" s="1"/>
      <c r="D880" s="1"/>
      <c r="E880" s="1"/>
    </row>
    <row r="881" spans="1:5">
      <c r="A881" s="1"/>
      <c r="B881" s="1">
        <v>589.84100000000001</v>
      </c>
      <c r="C881" s="1"/>
      <c r="D881" s="1"/>
      <c r="E881" s="1"/>
    </row>
    <row r="882" spans="1:5">
      <c r="A882" s="1"/>
      <c r="B882" s="1">
        <v>590.005</v>
      </c>
      <c r="C882" s="1"/>
      <c r="D882" s="1"/>
      <c r="E882" s="1"/>
    </row>
    <row r="883" spans="1:5">
      <c r="A883" s="1"/>
      <c r="B883" s="1">
        <v>590.31299999999999</v>
      </c>
      <c r="C883" s="1"/>
      <c r="D883" s="1"/>
      <c r="E883" s="1"/>
    </row>
    <row r="884" spans="1:5">
      <c r="A884" s="1"/>
      <c r="B884" s="1">
        <v>590.55899999999997</v>
      </c>
      <c r="C884" s="1"/>
      <c r="D884" s="1"/>
      <c r="E884" s="1"/>
    </row>
    <row r="885" spans="1:5">
      <c r="A885" s="1"/>
      <c r="B885" s="1">
        <v>590.68499999999995</v>
      </c>
      <c r="C885" s="1"/>
      <c r="D885" s="1"/>
      <c r="E885" s="1"/>
    </row>
    <row r="886" spans="1:5">
      <c r="A886" s="1"/>
      <c r="B886" s="1">
        <v>590.73199999999997</v>
      </c>
      <c r="C886" s="1"/>
      <c r="D886" s="1"/>
      <c r="E886" s="1"/>
    </row>
    <row r="887" spans="1:5">
      <c r="A887" s="1"/>
      <c r="B887" s="1">
        <v>590.89300000000003</v>
      </c>
      <c r="C887" s="1"/>
      <c r="D887" s="1"/>
      <c r="E887" s="1"/>
    </row>
    <row r="888" spans="1:5">
      <c r="A888" s="1"/>
      <c r="B888" s="1">
        <v>591.02300000000002</v>
      </c>
      <c r="C888" s="1"/>
      <c r="D888" s="1"/>
      <c r="E888" s="1"/>
    </row>
    <row r="889" spans="1:5">
      <c r="A889" s="1"/>
      <c r="B889" s="1">
        <v>591.17499999999995</v>
      </c>
      <c r="C889" s="1"/>
      <c r="D889" s="1"/>
      <c r="E889" s="1"/>
    </row>
    <row r="890" spans="1:5">
      <c r="A890" s="1"/>
      <c r="B890" s="1">
        <v>591.322</v>
      </c>
      <c r="C890" s="1"/>
      <c r="D890" s="1"/>
      <c r="E890" s="1"/>
    </row>
    <row r="891" spans="1:5">
      <c r="A891" s="1"/>
      <c r="B891" s="1">
        <v>591.56100000000004</v>
      </c>
      <c r="C891" s="1"/>
      <c r="D891" s="1"/>
      <c r="E891" s="1"/>
    </row>
    <row r="892" spans="1:5">
      <c r="A892" s="1"/>
      <c r="B892" s="1">
        <v>591.68899999999996</v>
      </c>
      <c r="C892" s="1"/>
      <c r="D892" s="1"/>
      <c r="E892" s="1"/>
    </row>
    <row r="893" spans="1:5">
      <c r="A893" s="1"/>
      <c r="B893" s="1">
        <v>591.80600000000004</v>
      </c>
      <c r="C893" s="1"/>
      <c r="D893" s="1"/>
      <c r="E893" s="1"/>
    </row>
    <row r="894" spans="1:5">
      <c r="A894" s="1"/>
      <c r="B894" s="1">
        <v>592.14599999999996</v>
      </c>
      <c r="C894" s="1"/>
      <c r="D894" s="1"/>
      <c r="E894" s="1"/>
    </row>
    <row r="895" spans="1:5">
      <c r="A895" s="1"/>
      <c r="B895" s="1">
        <v>592.28399999999999</v>
      </c>
      <c r="C895" s="1"/>
      <c r="D895" s="1"/>
      <c r="E895" s="1"/>
    </row>
    <row r="896" spans="1:5">
      <c r="A896" s="1"/>
      <c r="B896" s="1">
        <v>592.55899999999997</v>
      </c>
      <c r="C896" s="1"/>
      <c r="D896" s="1"/>
      <c r="E896" s="1"/>
    </row>
    <row r="897" spans="1:5">
      <c r="A897" s="1"/>
      <c r="B897" s="1">
        <v>592.66800000000001</v>
      </c>
      <c r="C897" s="1"/>
      <c r="D897" s="1"/>
      <c r="E897" s="1"/>
    </row>
    <row r="898" spans="1:5">
      <c r="A898" s="1"/>
      <c r="B898" s="1">
        <v>592.70299999999997</v>
      </c>
      <c r="C898" s="1"/>
      <c r="D898" s="1"/>
      <c r="E898" s="1"/>
    </row>
    <row r="899" spans="1:5">
      <c r="A899" s="1"/>
      <c r="B899" s="1">
        <v>592.89200000000005</v>
      </c>
      <c r="C899" s="1"/>
      <c r="D899" s="1"/>
      <c r="E899" s="1"/>
    </row>
    <row r="900" spans="1:5">
      <c r="A900" s="1"/>
      <c r="B900" s="1">
        <v>593.149</v>
      </c>
      <c r="C900" s="1"/>
      <c r="D900" s="1"/>
      <c r="E900" s="1"/>
    </row>
    <row r="901" spans="1:5">
      <c r="A901" s="1"/>
      <c r="B901" s="1">
        <v>593.32500000000005</v>
      </c>
      <c r="C901" s="1"/>
      <c r="D901" s="1"/>
      <c r="E901" s="1"/>
    </row>
    <row r="902" spans="1:5">
      <c r="A902" s="1"/>
      <c r="B902" s="1">
        <v>593.40899999999999</v>
      </c>
      <c r="C902" s="1"/>
      <c r="D902" s="1"/>
      <c r="E902" s="1"/>
    </row>
    <row r="903" spans="1:5">
      <c r="A903" s="1"/>
      <c r="B903" s="1">
        <v>593.40899999999999</v>
      </c>
      <c r="C903" s="1"/>
      <c r="D903" s="1"/>
      <c r="E903" s="1"/>
    </row>
    <row r="904" spans="1:5">
      <c r="A904" s="1"/>
      <c r="B904" s="1">
        <v>594.12</v>
      </c>
      <c r="C904" s="1"/>
      <c r="D904" s="1"/>
      <c r="E904" s="1"/>
    </row>
    <row r="905" spans="1:5">
      <c r="A905" s="1"/>
      <c r="B905" s="1">
        <v>594.12400000000002</v>
      </c>
      <c r="C905" s="1"/>
      <c r="D905" s="1"/>
      <c r="E905" s="1"/>
    </row>
    <row r="906" spans="1:5">
      <c r="A906" s="1"/>
      <c r="B906" s="1">
        <v>595.01499999999999</v>
      </c>
      <c r="C906" s="1"/>
      <c r="D906" s="1"/>
      <c r="E906" s="1"/>
    </row>
    <row r="907" spans="1:5">
      <c r="A907" s="1"/>
      <c r="B907" s="1">
        <v>595.14400000000001</v>
      </c>
      <c r="C907" s="1"/>
      <c r="D907" s="1"/>
      <c r="E907" s="1"/>
    </row>
    <row r="908" spans="1:5">
      <c r="A908" s="1"/>
      <c r="B908" s="1">
        <v>595.279</v>
      </c>
      <c r="C908" s="1"/>
      <c r="D908" s="1"/>
      <c r="E908" s="1"/>
    </row>
    <row r="909" spans="1:5">
      <c r="A909" s="1"/>
      <c r="B909" s="1">
        <v>595.51700000000005</v>
      </c>
      <c r="C909" s="1"/>
      <c r="D909" s="1"/>
      <c r="E909" s="1"/>
    </row>
    <row r="910" spans="1:5">
      <c r="A910" s="1"/>
      <c r="B910" s="1">
        <v>595.61199999999997</v>
      </c>
      <c r="C910" s="1"/>
      <c r="D910" s="1"/>
      <c r="E910" s="1"/>
    </row>
    <row r="911" spans="1:5">
      <c r="A911" s="1"/>
      <c r="B911" s="1">
        <v>595.67200000000003</v>
      </c>
      <c r="C911" s="1"/>
      <c r="D911" s="1"/>
      <c r="E911" s="1"/>
    </row>
    <row r="912" spans="1:5">
      <c r="A912" s="1"/>
      <c r="B912" s="1">
        <v>595.98099999999999</v>
      </c>
      <c r="C912" s="1"/>
      <c r="D912" s="1"/>
      <c r="E912" s="1"/>
    </row>
    <row r="913" spans="1:5">
      <c r="A913" s="1"/>
      <c r="B913" s="1">
        <v>596.05799999999999</v>
      </c>
      <c r="C913" s="1"/>
      <c r="D913" s="1"/>
      <c r="E913" s="1"/>
    </row>
    <row r="914" spans="1:5">
      <c r="A914" s="1"/>
      <c r="B914" s="1">
        <v>596.12300000000005</v>
      </c>
      <c r="C914" s="1"/>
      <c r="D914" s="1"/>
      <c r="E914" s="1"/>
    </row>
    <row r="915" spans="1:5">
      <c r="A915" s="1"/>
      <c r="B915" s="1">
        <v>596.47900000000004</v>
      </c>
      <c r="C915" s="1"/>
      <c r="D915" s="1"/>
      <c r="E915" s="1"/>
    </row>
    <row r="916" spans="1:5">
      <c r="A916" s="1"/>
      <c r="B916" s="1">
        <v>596.88499999999999</v>
      </c>
      <c r="C916" s="1"/>
      <c r="D916" s="1"/>
      <c r="E916" s="1"/>
    </row>
    <row r="917" spans="1:5">
      <c r="A917" s="1"/>
      <c r="B917" s="1">
        <v>597.41999999999996</v>
      </c>
      <c r="C917" s="1"/>
      <c r="D917" s="1"/>
      <c r="E917" s="1"/>
    </row>
    <row r="918" spans="1:5">
      <c r="A918" s="1"/>
      <c r="B918" s="1">
        <v>597.68299999999999</v>
      </c>
      <c r="C918" s="1"/>
      <c r="D918" s="1"/>
      <c r="E918" s="1"/>
    </row>
    <row r="919" spans="1:5">
      <c r="A919" s="1"/>
      <c r="B919" s="1">
        <v>598.03499999999997</v>
      </c>
      <c r="C919" s="1"/>
      <c r="D919" s="1"/>
      <c r="E919" s="1"/>
    </row>
    <row r="920" spans="1:5">
      <c r="A920" s="1"/>
      <c r="B920" s="1">
        <v>598.15300000000002</v>
      </c>
      <c r="C920" s="1"/>
      <c r="D920" s="1"/>
      <c r="E920" s="1"/>
    </row>
    <row r="921" spans="1:5">
      <c r="A921" s="1"/>
      <c r="B921" s="1">
        <v>598.21900000000005</v>
      </c>
      <c r="C921" s="1"/>
      <c r="D921" s="1"/>
      <c r="E921" s="1"/>
    </row>
    <row r="922" spans="1:5">
      <c r="A922" s="1"/>
      <c r="B922" s="1">
        <v>598.23099999999999</v>
      </c>
      <c r="C922" s="1"/>
      <c r="D922" s="1"/>
      <c r="E922" s="1"/>
    </row>
    <row r="923" spans="1:5">
      <c r="A923" s="1"/>
      <c r="B923" s="1">
        <v>598.70500000000004</v>
      </c>
      <c r="C923" s="1"/>
      <c r="D923" s="1"/>
      <c r="E923" s="1"/>
    </row>
    <row r="924" spans="1:5">
      <c r="A924" s="1"/>
      <c r="B924" s="1">
        <v>598.97199999999998</v>
      </c>
      <c r="C924" s="1"/>
      <c r="D924" s="1"/>
      <c r="E924" s="1"/>
    </row>
    <row r="925" spans="1:5">
      <c r="A925" s="1"/>
      <c r="B925" s="1">
        <v>599.30700000000002</v>
      </c>
      <c r="C925" s="1"/>
      <c r="D925" s="1"/>
      <c r="E925" s="1"/>
    </row>
    <row r="926" spans="1:5">
      <c r="A926" s="1"/>
      <c r="B926" s="1">
        <v>599.91</v>
      </c>
      <c r="C926" s="1"/>
      <c r="D926" s="1"/>
      <c r="E926" s="1"/>
    </row>
    <row r="927" spans="1:5">
      <c r="A927" s="1"/>
      <c r="B927" s="1">
        <v>600.04899999999998</v>
      </c>
      <c r="C927" s="1"/>
      <c r="D927" s="1"/>
      <c r="E927" s="1"/>
    </row>
    <row r="928" spans="1:5">
      <c r="A928" s="1"/>
      <c r="B928" s="1">
        <v>600.34799999999996</v>
      </c>
      <c r="C928" s="1"/>
      <c r="D928" s="1"/>
      <c r="E928" s="1"/>
    </row>
    <row r="929" spans="1:5">
      <c r="A929" s="1"/>
      <c r="B929" s="1">
        <v>600.75699999999995</v>
      </c>
      <c r="C929" s="1"/>
      <c r="D929" s="1"/>
      <c r="E929" s="1"/>
    </row>
    <row r="930" spans="1:5">
      <c r="A930" s="1"/>
      <c r="B930" s="1">
        <v>601.07600000000002</v>
      </c>
      <c r="C930" s="1"/>
      <c r="D930" s="1"/>
      <c r="E930" s="1"/>
    </row>
    <row r="931" spans="1:5">
      <c r="A931" s="1"/>
      <c r="B931" s="1">
        <v>601.08399999999995</v>
      </c>
      <c r="C931" s="1"/>
      <c r="D931" s="1"/>
      <c r="E931" s="1"/>
    </row>
    <row r="932" spans="1:5">
      <c r="A932" s="1"/>
      <c r="B932" s="1">
        <v>601.79</v>
      </c>
      <c r="C932" s="1"/>
      <c r="D932" s="1"/>
      <c r="E932" s="1"/>
    </row>
    <row r="933" spans="1:5">
      <c r="A933" s="1"/>
      <c r="B933" s="1">
        <v>602.05200000000002</v>
      </c>
      <c r="C933" s="1"/>
      <c r="D933" s="1"/>
      <c r="E933" s="1"/>
    </row>
    <row r="934" spans="1:5">
      <c r="A934" s="1"/>
      <c r="B934" s="1">
        <v>602.18399999999997</v>
      </c>
      <c r="C934" s="1"/>
      <c r="D934" s="1"/>
      <c r="E934" s="1"/>
    </row>
    <row r="935" spans="1:5">
      <c r="A935" s="1"/>
      <c r="B935" s="1">
        <v>602.28599999999994</v>
      </c>
      <c r="C935" s="1"/>
      <c r="D935" s="1"/>
      <c r="E935" s="1"/>
    </row>
    <row r="936" spans="1:5">
      <c r="A936" s="1"/>
      <c r="B936" s="1">
        <v>602.31500000000005</v>
      </c>
      <c r="C936" s="1"/>
      <c r="D936" s="1"/>
      <c r="E936" s="1"/>
    </row>
    <row r="937" spans="1:5">
      <c r="A937" s="1"/>
      <c r="B937" s="1">
        <v>602.702</v>
      </c>
      <c r="C937" s="1"/>
      <c r="D937" s="1"/>
      <c r="E937" s="1"/>
    </row>
    <row r="938" spans="1:5">
      <c r="A938" s="1"/>
      <c r="B938" s="1">
        <v>603.21</v>
      </c>
      <c r="C938" s="1"/>
      <c r="D938" s="1"/>
      <c r="E938" s="1"/>
    </row>
    <row r="939" spans="1:5">
      <c r="A939" s="1"/>
      <c r="B939" s="1">
        <v>603.29300000000001</v>
      </c>
      <c r="C939" s="1"/>
      <c r="D939" s="1"/>
      <c r="E939" s="1"/>
    </row>
    <row r="940" spans="1:5">
      <c r="A940" s="1"/>
      <c r="B940" s="1">
        <v>603.52599999999995</v>
      </c>
      <c r="C940" s="1"/>
      <c r="D940" s="1"/>
      <c r="E940" s="1"/>
    </row>
    <row r="941" spans="1:5">
      <c r="A941" s="1"/>
      <c r="B941" s="1">
        <v>603.68600000000004</v>
      </c>
      <c r="C941" s="1"/>
      <c r="D941" s="1"/>
      <c r="E941" s="1"/>
    </row>
    <row r="942" spans="1:5">
      <c r="A942" s="1"/>
      <c r="B942" s="1">
        <v>603.76599999999996</v>
      </c>
      <c r="C942" s="1"/>
      <c r="D942" s="1"/>
      <c r="E942" s="1"/>
    </row>
    <row r="943" spans="1:5">
      <c r="A943" s="1"/>
      <c r="B943" s="1">
        <v>603.76900000000001</v>
      </c>
      <c r="C943" s="1"/>
      <c r="D943" s="1"/>
      <c r="E943" s="1"/>
    </row>
    <row r="944" spans="1:5">
      <c r="A944" s="1"/>
      <c r="B944" s="1">
        <v>603.81200000000001</v>
      </c>
      <c r="C944" s="1"/>
      <c r="D944" s="1"/>
      <c r="E944" s="1"/>
    </row>
    <row r="945" spans="1:5">
      <c r="A945" s="1"/>
      <c r="B945" s="1">
        <v>603.94899999999996</v>
      </c>
      <c r="C945" s="1"/>
      <c r="D945" s="1"/>
      <c r="E945" s="1"/>
    </row>
    <row r="946" spans="1:5">
      <c r="A946" s="1"/>
      <c r="B946" s="1">
        <v>603.94899999999996</v>
      </c>
      <c r="C946" s="1"/>
      <c r="D946" s="1"/>
      <c r="E946" s="1"/>
    </row>
    <row r="947" spans="1:5">
      <c r="A947" s="1"/>
      <c r="B947" s="1">
        <v>604.28399999999999</v>
      </c>
      <c r="C947" s="1"/>
      <c r="D947" s="1"/>
      <c r="E947" s="1"/>
    </row>
    <row r="948" spans="1:5">
      <c r="A948" s="1"/>
      <c r="B948" s="1">
        <v>604.61699999999996</v>
      </c>
      <c r="C948" s="1"/>
      <c r="D948" s="1"/>
      <c r="E948" s="1"/>
    </row>
    <row r="949" spans="1:5">
      <c r="A949" s="1"/>
      <c r="B949" s="1">
        <v>605.08699999999999</v>
      </c>
      <c r="C949" s="1"/>
      <c r="D949" s="1"/>
      <c r="E949" s="1"/>
    </row>
    <row r="950" spans="1:5">
      <c r="A950" s="1"/>
      <c r="B950" s="1">
        <v>605.28599999999994</v>
      </c>
      <c r="C950" s="1"/>
      <c r="D950" s="1"/>
      <c r="E950" s="1"/>
    </row>
    <row r="951" spans="1:5">
      <c r="A951" s="1"/>
      <c r="B951" s="1">
        <v>605.42399999999998</v>
      </c>
      <c r="C951" s="1"/>
      <c r="D951" s="1"/>
      <c r="E951" s="1"/>
    </row>
    <row r="952" spans="1:5">
      <c r="A952" s="1"/>
      <c r="B952" s="1">
        <v>605.67899999999997</v>
      </c>
      <c r="C952" s="1"/>
      <c r="D952" s="1"/>
      <c r="E952" s="1"/>
    </row>
    <row r="953" spans="1:5">
      <c r="A953" s="1"/>
      <c r="B953" s="1">
        <v>605.94100000000003</v>
      </c>
      <c r="C953" s="1"/>
      <c r="D953" s="1"/>
      <c r="E953" s="1"/>
    </row>
    <row r="954" spans="1:5">
      <c r="A954" s="1"/>
      <c r="B954" s="1">
        <v>606.02599999999995</v>
      </c>
      <c r="C954" s="1"/>
      <c r="D954" s="1"/>
      <c r="E954" s="1"/>
    </row>
    <row r="955" spans="1:5">
      <c r="A955" s="1"/>
      <c r="B955" s="1">
        <v>606.971</v>
      </c>
      <c r="C955" s="1"/>
      <c r="D955" s="1"/>
      <c r="E955" s="1"/>
    </row>
    <row r="956" spans="1:5">
      <c r="A956" s="1"/>
      <c r="B956" s="1">
        <v>607.14800000000002</v>
      </c>
      <c r="C956" s="1"/>
      <c r="D956" s="1"/>
      <c r="E956" s="1"/>
    </row>
    <row r="957" spans="1:5">
      <c r="A957" s="1"/>
      <c r="B957" s="1">
        <v>607.18299999999999</v>
      </c>
      <c r="C957" s="1"/>
      <c r="D957" s="1"/>
      <c r="E957" s="1"/>
    </row>
    <row r="958" spans="1:5">
      <c r="A958" s="1"/>
      <c r="B958" s="1">
        <v>607.33799999999997</v>
      </c>
      <c r="C958" s="1"/>
      <c r="D958" s="1"/>
      <c r="E958" s="1"/>
    </row>
    <row r="959" spans="1:5">
      <c r="A959" s="1"/>
      <c r="B959" s="1">
        <v>607.44500000000005</v>
      </c>
      <c r="C959" s="1"/>
      <c r="D959" s="1"/>
      <c r="E959" s="1"/>
    </row>
    <row r="960" spans="1:5">
      <c r="A960" s="1"/>
      <c r="B960" s="1">
        <v>607.50900000000001</v>
      </c>
      <c r="C960" s="1"/>
      <c r="D960" s="1"/>
      <c r="E960" s="1"/>
    </row>
    <row r="961" spans="1:5">
      <c r="A961" s="1"/>
      <c r="B961" s="1">
        <v>607.56399999999996</v>
      </c>
      <c r="C961" s="1"/>
      <c r="D961" s="1"/>
      <c r="E961" s="1"/>
    </row>
    <row r="962" spans="1:5">
      <c r="A962" s="1"/>
      <c r="B962" s="1">
        <v>607.66600000000005</v>
      </c>
      <c r="C962" s="1"/>
      <c r="D962" s="1"/>
      <c r="E962" s="1"/>
    </row>
    <row r="963" spans="1:5">
      <c r="A963" s="1"/>
      <c r="B963" s="1">
        <v>607.73400000000004</v>
      </c>
      <c r="C963" s="1"/>
      <c r="D963" s="1"/>
      <c r="E963" s="1"/>
    </row>
    <row r="964" spans="1:5">
      <c r="A964" s="1"/>
      <c r="B964" s="1">
        <v>607.82100000000003</v>
      </c>
      <c r="C964" s="1"/>
      <c r="D964" s="1"/>
      <c r="E964" s="1"/>
    </row>
    <row r="965" spans="1:5">
      <c r="A965" s="1"/>
      <c r="B965" s="1">
        <v>608.04600000000005</v>
      </c>
      <c r="C965" s="1"/>
      <c r="D965" s="1"/>
      <c r="E965" s="1"/>
    </row>
    <row r="966" spans="1:5">
      <c r="A966" s="1"/>
      <c r="B966" s="1">
        <v>608.64200000000005</v>
      </c>
      <c r="C966" s="1"/>
      <c r="D966" s="1"/>
      <c r="E966" s="1"/>
    </row>
    <row r="967" spans="1:5">
      <c r="A967" s="1"/>
      <c r="B967" s="1">
        <v>608.77800000000002</v>
      </c>
      <c r="C967" s="1"/>
      <c r="D967" s="1"/>
      <c r="E967" s="1"/>
    </row>
    <row r="968" spans="1:5">
      <c r="A968" s="1"/>
      <c r="B968" s="1">
        <v>609.46900000000005</v>
      </c>
      <c r="C968" s="1"/>
      <c r="D968" s="1"/>
      <c r="E968" s="1"/>
    </row>
    <row r="969" spans="1:5">
      <c r="A969" s="1"/>
      <c r="B969" s="1">
        <v>609.95600000000002</v>
      </c>
      <c r="C969" s="1"/>
      <c r="D969" s="1"/>
      <c r="E969" s="1"/>
    </row>
    <row r="970" spans="1:5">
      <c r="A970" s="1"/>
      <c r="B970" s="1">
        <v>610.16399999999999</v>
      </c>
      <c r="C970" s="1"/>
      <c r="D970" s="1"/>
      <c r="E970" s="1"/>
    </row>
    <row r="971" spans="1:5">
      <c r="A971" s="1"/>
      <c r="B971" s="1">
        <v>610.55799999999999</v>
      </c>
      <c r="C971" s="1"/>
      <c r="D971" s="1"/>
      <c r="E971" s="1"/>
    </row>
    <row r="972" spans="1:5">
      <c r="A972" s="1"/>
      <c r="B972" s="1">
        <v>610.67999999999995</v>
      </c>
      <c r="C972" s="1"/>
      <c r="D972" s="1"/>
      <c r="E972" s="1"/>
    </row>
    <row r="973" spans="1:5">
      <c r="A973" s="1"/>
      <c r="B973" s="1">
        <v>612.66200000000003</v>
      </c>
      <c r="C973" s="1"/>
      <c r="D973" s="1"/>
      <c r="E973" s="1"/>
    </row>
    <row r="974" spans="1:5">
      <c r="A974" s="1"/>
      <c r="B974" s="1">
        <v>612.73699999999997</v>
      </c>
      <c r="C974" s="1"/>
      <c r="D974" s="1"/>
      <c r="E974" s="1"/>
    </row>
    <row r="975" spans="1:5">
      <c r="A975" s="1"/>
      <c r="B975" s="1">
        <v>612.93799999999999</v>
      </c>
      <c r="C975" s="1"/>
      <c r="D975" s="1"/>
      <c r="E975" s="1"/>
    </row>
    <row r="976" spans="1:5">
      <c r="A976" s="1"/>
      <c r="B976" s="1">
        <v>613.05899999999997</v>
      </c>
      <c r="C976" s="1"/>
      <c r="D976" s="1"/>
      <c r="E976" s="1"/>
    </row>
    <row r="977" spans="1:5">
      <c r="A977" s="1"/>
      <c r="B977" s="1">
        <v>613.62800000000004</v>
      </c>
      <c r="C977" s="1"/>
      <c r="D977" s="1"/>
      <c r="E977" s="1"/>
    </row>
    <row r="978" spans="1:5">
      <c r="A978" s="1"/>
      <c r="B978" s="1">
        <v>613.678</v>
      </c>
      <c r="C978" s="1"/>
      <c r="D978" s="1"/>
      <c r="E978" s="1"/>
    </row>
    <row r="979" spans="1:5">
      <c r="A979" s="1"/>
      <c r="B979" s="1">
        <v>613.90899999999999</v>
      </c>
      <c r="C979" s="1"/>
      <c r="D979" s="1"/>
      <c r="E979" s="1"/>
    </row>
    <row r="980" spans="1:5">
      <c r="A980" s="1"/>
      <c r="B980" s="1">
        <v>614.25900000000001</v>
      </c>
      <c r="C980" s="1"/>
      <c r="D980" s="1"/>
      <c r="E980" s="1"/>
    </row>
    <row r="981" spans="1:5">
      <c r="A981" s="1"/>
      <c r="B981" s="1">
        <v>614.26800000000003</v>
      </c>
      <c r="C981" s="1"/>
      <c r="D981" s="1"/>
      <c r="E981" s="1"/>
    </row>
    <row r="982" spans="1:5">
      <c r="A982" s="1"/>
      <c r="B982" s="1">
        <v>614.298</v>
      </c>
      <c r="C982" s="1"/>
      <c r="D982" s="1"/>
      <c r="E982" s="1"/>
    </row>
    <row r="983" spans="1:5">
      <c r="A983" s="1"/>
      <c r="B983" s="1">
        <v>614.38</v>
      </c>
      <c r="C983" s="1"/>
      <c r="D983" s="1"/>
      <c r="E983" s="1"/>
    </row>
    <row r="984" spans="1:5">
      <c r="A984" s="1"/>
      <c r="B984" s="1">
        <v>614.83799999999997</v>
      </c>
      <c r="C984" s="1"/>
      <c r="D984" s="1"/>
      <c r="E984" s="1"/>
    </row>
    <row r="985" spans="1:5">
      <c r="A985" s="1"/>
      <c r="B985" s="1">
        <v>615.34699999999998</v>
      </c>
      <c r="C985" s="1"/>
      <c r="D985" s="1"/>
      <c r="E985" s="1"/>
    </row>
    <row r="986" spans="1:5">
      <c r="A986" s="1"/>
      <c r="B986" s="1">
        <v>615.63900000000001</v>
      </c>
      <c r="C986" s="1"/>
      <c r="D986" s="1"/>
      <c r="E986" s="1"/>
    </row>
    <row r="987" spans="1:5">
      <c r="A987" s="1"/>
      <c r="B987" s="1">
        <v>615.96900000000005</v>
      </c>
      <c r="C987" s="1"/>
      <c r="D987" s="1"/>
      <c r="E987" s="1"/>
    </row>
    <row r="988" spans="1:5">
      <c r="A988" s="1"/>
      <c r="B988" s="1">
        <v>616.42499999999995</v>
      </c>
      <c r="C988" s="1"/>
      <c r="D988" s="1"/>
      <c r="E988" s="1"/>
    </row>
    <row r="989" spans="1:5">
      <c r="A989" s="1"/>
      <c r="B989" s="1">
        <v>616.75300000000004</v>
      </c>
      <c r="C989" s="1"/>
      <c r="D989" s="1"/>
      <c r="E989" s="1"/>
    </row>
    <row r="990" spans="1:5">
      <c r="A990" s="1"/>
      <c r="B990" s="1">
        <v>617.37699999999995</v>
      </c>
      <c r="C990" s="1"/>
      <c r="D990" s="1"/>
      <c r="E990" s="1"/>
    </row>
    <row r="991" spans="1:5">
      <c r="A991" s="1"/>
      <c r="B991" s="1">
        <v>617.73199999999997</v>
      </c>
      <c r="C991" s="1"/>
      <c r="D991" s="1"/>
      <c r="E991" s="1"/>
    </row>
    <row r="992" spans="1:5">
      <c r="A992" s="1"/>
      <c r="B992" s="1">
        <v>617.89200000000005</v>
      </c>
      <c r="C992" s="1"/>
      <c r="D992" s="1"/>
      <c r="E992" s="1"/>
    </row>
    <row r="993" spans="1:5">
      <c r="A993" s="1"/>
      <c r="B993" s="1">
        <v>618.01099999999997</v>
      </c>
      <c r="C993" s="1"/>
      <c r="D993" s="1"/>
      <c r="E993" s="1"/>
    </row>
    <row r="994" spans="1:5">
      <c r="A994" s="1"/>
      <c r="B994" s="1">
        <v>618.19600000000003</v>
      </c>
      <c r="C994" s="1"/>
      <c r="D994" s="1"/>
      <c r="E994" s="1"/>
    </row>
    <row r="995" spans="1:5">
      <c r="A995" s="1"/>
      <c r="B995" s="1">
        <v>618.21600000000001</v>
      </c>
      <c r="C995" s="1"/>
      <c r="D995" s="1"/>
      <c r="E995" s="1"/>
    </row>
    <row r="996" spans="1:5">
      <c r="A996" s="1"/>
      <c r="B996" s="1">
        <v>618.476</v>
      </c>
      <c r="C996" s="1"/>
      <c r="D996" s="1"/>
      <c r="E996" s="1"/>
    </row>
    <row r="997" spans="1:5">
      <c r="A997" s="1"/>
      <c r="B997" s="1">
        <v>618.64800000000002</v>
      </c>
      <c r="C997" s="1"/>
      <c r="D997" s="1"/>
      <c r="E997" s="1"/>
    </row>
    <row r="998" spans="1:5">
      <c r="A998" s="1"/>
      <c r="B998" s="1">
        <v>618.84799999999996</v>
      </c>
      <c r="C998" s="1"/>
      <c r="D998" s="1"/>
      <c r="E998" s="1"/>
    </row>
    <row r="999" spans="1:5">
      <c r="A999" s="1"/>
      <c r="B999" s="1">
        <v>619.81399999999996</v>
      </c>
      <c r="C999" s="1"/>
      <c r="D999" s="1"/>
      <c r="E999" s="1"/>
    </row>
    <row r="1000" spans="1:5">
      <c r="A1000" s="1"/>
      <c r="B1000" s="1">
        <v>620.36699999999996</v>
      </c>
      <c r="C1000" s="1"/>
      <c r="D1000" s="1"/>
      <c r="E1000" s="1"/>
    </row>
    <row r="1001" spans="1:5">
      <c r="A1001" s="1"/>
      <c r="B1001" s="1">
        <v>620.88499999999999</v>
      </c>
      <c r="C1001" s="1"/>
      <c r="D1001" s="1"/>
      <c r="E1001" s="1"/>
    </row>
    <row r="1002" spans="1:5">
      <c r="A1002" s="1"/>
      <c r="B1002" s="1">
        <v>621.27</v>
      </c>
      <c r="C1002" s="1"/>
      <c r="D1002" s="1"/>
      <c r="E1002" s="1"/>
    </row>
    <row r="1003" spans="1:5">
      <c r="A1003" s="1"/>
      <c r="B1003" s="1">
        <v>621.51</v>
      </c>
      <c r="C1003" s="1"/>
      <c r="D1003" s="1"/>
      <c r="E1003" s="1"/>
    </row>
    <row r="1004" spans="1:5">
      <c r="A1004" s="1"/>
      <c r="B1004" s="1">
        <v>622.18899999999996</v>
      </c>
      <c r="C1004" s="1"/>
      <c r="D1004" s="1"/>
      <c r="E1004" s="1"/>
    </row>
    <row r="1005" spans="1:5">
      <c r="A1005" s="1"/>
      <c r="B1005" s="1">
        <v>622.64499999999998</v>
      </c>
      <c r="C1005" s="1"/>
      <c r="D1005" s="1"/>
      <c r="E1005" s="1"/>
    </row>
    <row r="1006" spans="1:5">
      <c r="A1006" s="1"/>
      <c r="B1006" s="1">
        <v>623.51599999999996</v>
      </c>
      <c r="C1006" s="1"/>
      <c r="D1006" s="1"/>
      <c r="E1006" s="1"/>
    </row>
    <row r="1007" spans="1:5">
      <c r="A1007" s="1"/>
      <c r="B1007" s="1">
        <v>623.62</v>
      </c>
      <c r="C1007" s="1"/>
      <c r="D1007" s="1"/>
      <c r="E1007" s="1"/>
    </row>
    <row r="1008" spans="1:5">
      <c r="A1008" s="1"/>
      <c r="B1008" s="1">
        <v>624.33699999999999</v>
      </c>
      <c r="C1008" s="1"/>
      <c r="D1008" s="1"/>
      <c r="E1008" s="1"/>
    </row>
    <row r="1009" spans="1:5">
      <c r="A1009" s="1"/>
      <c r="B1009" s="1">
        <v>624.47699999999998</v>
      </c>
      <c r="C1009" s="1"/>
      <c r="D1009" s="1"/>
      <c r="E1009" s="1"/>
    </row>
    <row r="1010" spans="1:5">
      <c r="A1010" s="1"/>
      <c r="B1010" s="1">
        <v>624.52</v>
      </c>
      <c r="C1010" s="1"/>
      <c r="D1010" s="1"/>
      <c r="E1010" s="1"/>
    </row>
    <row r="1011" spans="1:5">
      <c r="A1011" s="1"/>
      <c r="B1011" s="1">
        <v>624.70899999999995</v>
      </c>
      <c r="C1011" s="1"/>
      <c r="D1011" s="1"/>
      <c r="E1011" s="1"/>
    </row>
    <row r="1012" spans="1:5">
      <c r="A1012" s="1"/>
      <c r="B1012" s="1">
        <v>624.899</v>
      </c>
      <c r="C1012" s="1"/>
      <c r="D1012" s="1"/>
      <c r="E1012" s="1"/>
    </row>
    <row r="1013" spans="1:5">
      <c r="A1013" s="1"/>
      <c r="B1013" s="1">
        <v>625.077</v>
      </c>
      <c r="C1013" s="1"/>
      <c r="D1013" s="1"/>
      <c r="E1013" s="1"/>
    </row>
    <row r="1014" spans="1:5">
      <c r="A1014" s="1"/>
      <c r="B1014" s="1">
        <v>625.24400000000003</v>
      </c>
      <c r="C1014" s="1"/>
      <c r="D1014" s="1"/>
      <c r="E1014" s="1"/>
    </row>
    <row r="1015" spans="1:5">
      <c r="A1015" s="1"/>
      <c r="B1015" s="1">
        <v>627.22299999999996</v>
      </c>
      <c r="C1015" s="1"/>
      <c r="D1015" s="1"/>
      <c r="E1015" s="1"/>
    </row>
    <row r="1016" spans="1:5">
      <c r="A1016" s="1"/>
      <c r="B1016" s="1">
        <v>627.76499999999999</v>
      </c>
      <c r="C1016" s="1"/>
      <c r="D1016" s="1"/>
      <c r="E1016" s="1"/>
    </row>
    <row r="1017" spans="1:5">
      <c r="A1017" s="1"/>
      <c r="B1017" s="1">
        <v>628.07799999999997</v>
      </c>
      <c r="C1017" s="1"/>
      <c r="D1017" s="1"/>
      <c r="E1017" s="1"/>
    </row>
    <row r="1018" spans="1:5">
      <c r="A1018" s="1"/>
      <c r="B1018" s="1">
        <v>628.49699999999996</v>
      </c>
      <c r="C1018" s="1"/>
      <c r="D1018" s="1"/>
      <c r="E1018" s="1"/>
    </row>
    <row r="1019" spans="1:5">
      <c r="A1019" s="1"/>
      <c r="B1019" s="1">
        <v>629.23199999999997</v>
      </c>
      <c r="C1019" s="1"/>
      <c r="D1019" s="1"/>
      <c r="E1019" s="1"/>
    </row>
    <row r="1020" spans="1:5">
      <c r="A1020" s="1"/>
      <c r="B1020" s="1">
        <v>629.673</v>
      </c>
      <c r="C1020" s="1"/>
      <c r="D1020" s="1"/>
      <c r="E1020" s="1"/>
    </row>
    <row r="1021" spans="1:5">
      <c r="A1021" s="1"/>
      <c r="B1021" s="1">
        <v>629.995</v>
      </c>
      <c r="C1021" s="1"/>
      <c r="D1021" s="1"/>
      <c r="E1021" s="1"/>
    </row>
    <row r="1022" spans="1:5">
      <c r="A1022" s="1"/>
      <c r="B1022" s="1">
        <v>631.13599999999997</v>
      </c>
      <c r="C1022" s="1"/>
      <c r="D1022" s="1"/>
      <c r="E1022" s="1"/>
    </row>
    <row r="1023" spans="1:5">
      <c r="A1023" s="1"/>
      <c r="B1023" s="1">
        <v>631.53</v>
      </c>
      <c r="C1023" s="1"/>
      <c r="D1023" s="1"/>
      <c r="E1023" s="1"/>
    </row>
    <row r="1024" spans="1:5">
      <c r="A1024" s="1"/>
      <c r="B1024" s="1">
        <v>631.67700000000002</v>
      </c>
      <c r="C1024" s="1"/>
      <c r="D1024" s="1"/>
      <c r="E1024" s="1"/>
    </row>
    <row r="1025" spans="1:5">
      <c r="A1025" s="1"/>
      <c r="B1025" s="1">
        <v>632.07600000000002</v>
      </c>
      <c r="C1025" s="1"/>
      <c r="D1025" s="1"/>
      <c r="E1025" s="1"/>
    </row>
    <row r="1026" spans="1:5">
      <c r="A1026" s="1"/>
      <c r="B1026" s="1">
        <v>632.077</v>
      </c>
      <c r="C1026" s="1"/>
      <c r="D1026" s="1"/>
      <c r="E1026" s="1"/>
    </row>
    <row r="1027" spans="1:5">
      <c r="A1027" s="1"/>
      <c r="B1027" s="1">
        <v>632.48099999999999</v>
      </c>
      <c r="C1027" s="1"/>
      <c r="D1027" s="1"/>
      <c r="E1027" s="1"/>
    </row>
    <row r="1028" spans="1:5">
      <c r="A1028" s="1"/>
      <c r="B1028" s="1">
        <v>632.98800000000006</v>
      </c>
      <c r="C1028" s="1"/>
      <c r="D1028" s="1"/>
      <c r="E1028" s="1"/>
    </row>
    <row r="1029" spans="1:5">
      <c r="A1029" s="1"/>
      <c r="B1029" s="1">
        <v>633.00900000000001</v>
      </c>
      <c r="C1029" s="1"/>
      <c r="D1029" s="1"/>
      <c r="E1029" s="1"/>
    </row>
    <row r="1030" spans="1:5">
      <c r="A1030" s="1"/>
      <c r="B1030" s="1">
        <v>633.30999999999995</v>
      </c>
      <c r="C1030" s="1"/>
      <c r="D1030" s="1"/>
      <c r="E1030" s="1"/>
    </row>
    <row r="1031" spans="1:5">
      <c r="A1031" s="1"/>
      <c r="B1031" s="1">
        <v>634.10799999999995</v>
      </c>
      <c r="C1031" s="1"/>
      <c r="D1031" s="1"/>
      <c r="E1031" s="1"/>
    </row>
    <row r="1032" spans="1:5">
      <c r="A1032" s="1"/>
      <c r="B1032" s="1">
        <v>634.221</v>
      </c>
      <c r="C1032" s="1"/>
      <c r="D1032" s="1"/>
      <c r="E1032" s="1"/>
    </row>
    <row r="1033" spans="1:5">
      <c r="A1033" s="1"/>
      <c r="B1033" s="1">
        <v>634.57100000000003</v>
      </c>
      <c r="C1033" s="1"/>
      <c r="D1033" s="1"/>
      <c r="E1033" s="1"/>
    </row>
    <row r="1034" spans="1:5">
      <c r="A1034" s="1"/>
      <c r="B1034" s="1">
        <v>635.43200000000002</v>
      </c>
      <c r="C1034" s="1"/>
      <c r="D1034" s="1"/>
      <c r="E1034" s="1"/>
    </row>
    <row r="1035" spans="1:5">
      <c r="A1035" s="1"/>
      <c r="B1035" s="1">
        <v>635.87800000000004</v>
      </c>
      <c r="C1035" s="1"/>
      <c r="D1035" s="1"/>
      <c r="E1035" s="1"/>
    </row>
    <row r="1036" spans="1:5">
      <c r="A1036" s="1"/>
      <c r="B1036" s="1">
        <v>637.92499999999995</v>
      </c>
      <c r="C1036" s="1"/>
      <c r="D1036" s="1"/>
      <c r="E1036" s="1"/>
    </row>
    <row r="1037" spans="1:5">
      <c r="A1037" s="1"/>
      <c r="B1037" s="1">
        <v>638.51199999999994</v>
      </c>
      <c r="C1037" s="1"/>
      <c r="D1037" s="1"/>
      <c r="E1037" s="1"/>
    </row>
    <row r="1038" spans="1:5">
      <c r="A1038" s="1"/>
      <c r="B1038" s="1">
        <v>639.13900000000001</v>
      </c>
      <c r="C1038" s="1"/>
      <c r="D1038" s="1"/>
      <c r="E1038" s="1"/>
    </row>
    <row r="1039" spans="1:5">
      <c r="A1039" s="1"/>
      <c r="B1039" s="1">
        <v>639.16600000000005</v>
      </c>
      <c r="C1039" s="1"/>
      <c r="D1039" s="1"/>
      <c r="E1039" s="1"/>
    </row>
    <row r="1040" spans="1:5">
      <c r="A1040" s="1"/>
      <c r="B1040" s="1">
        <v>639.68600000000004</v>
      </c>
      <c r="C1040" s="1"/>
      <c r="D1040" s="1"/>
      <c r="E1040" s="1"/>
    </row>
    <row r="1041" spans="1:5">
      <c r="A1041" s="1"/>
      <c r="B1041" s="1">
        <v>639.904</v>
      </c>
      <c r="C1041" s="1"/>
      <c r="D1041" s="1"/>
      <c r="E1041" s="1"/>
    </row>
    <row r="1042" spans="1:5">
      <c r="A1042" s="1"/>
      <c r="B1042" s="1">
        <v>640.10299999999995</v>
      </c>
      <c r="C1042" s="1"/>
      <c r="D1042" s="1"/>
      <c r="E1042" s="1"/>
    </row>
    <row r="1043" spans="1:5">
      <c r="A1043" s="1"/>
      <c r="B1043" s="1">
        <v>640.28300000000002</v>
      </c>
      <c r="C1043" s="1"/>
      <c r="D1043" s="1"/>
      <c r="E1043" s="1"/>
    </row>
    <row r="1044" spans="1:5">
      <c r="A1044" s="1"/>
      <c r="B1044" s="1">
        <v>640.53300000000002</v>
      </c>
      <c r="C1044" s="1"/>
      <c r="D1044" s="1"/>
      <c r="E1044" s="1"/>
    </row>
    <row r="1045" spans="1:5">
      <c r="A1045" s="1"/>
      <c r="B1045" s="1">
        <v>641.31700000000001</v>
      </c>
      <c r="C1045" s="1"/>
      <c r="D1045" s="1"/>
      <c r="E1045" s="1"/>
    </row>
    <row r="1046" spans="1:5">
      <c r="A1046" s="1"/>
      <c r="B1046" s="1">
        <v>641.54</v>
      </c>
      <c r="C1046" s="1"/>
      <c r="D1046" s="1"/>
      <c r="E1046" s="1"/>
    </row>
    <row r="1047" spans="1:5">
      <c r="A1047" s="1"/>
      <c r="B1047" s="1">
        <v>642.08900000000006</v>
      </c>
      <c r="C1047" s="1"/>
      <c r="D1047" s="1"/>
      <c r="E1047" s="1"/>
    </row>
    <row r="1048" spans="1:5">
      <c r="A1048" s="1"/>
      <c r="B1048" s="1">
        <v>644.25</v>
      </c>
      <c r="C1048" s="1"/>
      <c r="D1048" s="1"/>
      <c r="E1048" s="1"/>
    </row>
    <row r="1049" spans="1:5">
      <c r="A1049" s="1"/>
      <c r="B1049" s="1">
        <v>646.21500000000003</v>
      </c>
      <c r="C1049" s="1"/>
      <c r="D1049" s="1"/>
      <c r="E1049" s="1"/>
    </row>
    <row r="1050" spans="1:5">
      <c r="A1050" s="1"/>
      <c r="B1050" s="1">
        <v>647.99900000000002</v>
      </c>
      <c r="C1050" s="1"/>
      <c r="D1050" s="1"/>
      <c r="E1050" s="1"/>
    </row>
    <row r="1051" spans="1:5">
      <c r="A1051" s="1"/>
      <c r="B1051" s="1">
        <v>648.524</v>
      </c>
      <c r="C1051" s="1"/>
      <c r="D1051" s="1"/>
      <c r="E1051" s="1"/>
    </row>
    <row r="1052" spans="1:5">
      <c r="A1052" s="1"/>
      <c r="B1052" s="1">
        <v>650.54899999999998</v>
      </c>
      <c r="C1052" s="1"/>
      <c r="D1052" s="1"/>
      <c r="E1052" s="1"/>
    </row>
    <row r="1053" spans="1:5">
      <c r="A1053" s="1"/>
      <c r="B1053" s="1">
        <v>651.72500000000002</v>
      </c>
      <c r="C1053" s="1"/>
      <c r="D1053" s="1"/>
      <c r="E1053" s="1"/>
    </row>
    <row r="1054" spans="1:5">
      <c r="A1054" s="1"/>
      <c r="B1054" s="1">
        <v>651.85400000000004</v>
      </c>
      <c r="C1054" s="1"/>
      <c r="D1054" s="1"/>
      <c r="E1054" s="1"/>
    </row>
    <row r="1055" spans="1:5">
      <c r="A1055" s="1"/>
      <c r="B1055" s="1">
        <v>652.29399999999998</v>
      </c>
      <c r="C1055" s="1"/>
      <c r="D1055" s="1"/>
      <c r="E1055" s="1"/>
    </row>
    <row r="1056" spans="1:5">
      <c r="A1056" s="1"/>
      <c r="B1056" s="1">
        <v>652.29499999999996</v>
      </c>
      <c r="C1056" s="1"/>
      <c r="D1056" s="1"/>
      <c r="E1056" s="1"/>
    </row>
    <row r="1057" spans="1:5">
      <c r="A1057" s="1"/>
      <c r="B1057" s="1">
        <v>652.93100000000004</v>
      </c>
      <c r="C1057" s="1"/>
      <c r="D1057" s="1"/>
      <c r="E1057" s="1"/>
    </row>
    <row r="1058" spans="1:5">
      <c r="A1058" s="1"/>
      <c r="B1058" s="1">
        <v>653.27099999999996</v>
      </c>
      <c r="C1058" s="1"/>
      <c r="D1058" s="1"/>
      <c r="E1058" s="1"/>
    </row>
    <row r="1059" spans="1:5">
      <c r="A1059" s="1"/>
      <c r="B1059" s="1">
        <v>653.39800000000002</v>
      </c>
      <c r="C1059" s="1"/>
      <c r="D1059" s="1"/>
      <c r="E1059" s="1"/>
    </row>
    <row r="1060" spans="1:5">
      <c r="A1060" s="1"/>
      <c r="B1060" s="1">
        <v>653.76900000000001</v>
      </c>
      <c r="C1060" s="1"/>
      <c r="D1060" s="1"/>
      <c r="E1060" s="1"/>
    </row>
    <row r="1061" spans="1:5">
      <c r="A1061" s="1"/>
      <c r="B1061" s="1">
        <v>653.99099999999999</v>
      </c>
      <c r="C1061" s="1"/>
      <c r="D1061" s="1"/>
      <c r="E1061" s="1"/>
    </row>
    <row r="1062" spans="1:5">
      <c r="A1062" s="1"/>
      <c r="B1062" s="1">
        <v>654.49400000000003</v>
      </c>
      <c r="C1062" s="1"/>
      <c r="D1062" s="1"/>
      <c r="E1062" s="1"/>
    </row>
    <row r="1063" spans="1:5">
      <c r="A1063" s="1"/>
      <c r="B1063" s="1">
        <v>657.23400000000004</v>
      </c>
      <c r="C1063" s="1"/>
      <c r="D1063" s="1"/>
      <c r="E1063" s="1"/>
    </row>
    <row r="1064" spans="1:5">
      <c r="A1064" s="1"/>
      <c r="B1064" s="1">
        <v>657.34199999999998</v>
      </c>
      <c r="C1064" s="1"/>
      <c r="D1064" s="1"/>
      <c r="E1064" s="1"/>
    </row>
    <row r="1065" spans="1:5">
      <c r="A1065" s="1"/>
      <c r="B1065" s="1">
        <v>658.09</v>
      </c>
      <c r="C1065" s="1"/>
      <c r="D1065" s="1"/>
      <c r="E1065" s="1"/>
    </row>
    <row r="1066" spans="1:5">
      <c r="A1066" s="1"/>
      <c r="B1066" s="1">
        <v>658.10299999999995</v>
      </c>
      <c r="C1066" s="1"/>
      <c r="D1066" s="1"/>
      <c r="E1066" s="1"/>
    </row>
    <row r="1067" spans="1:5">
      <c r="A1067" s="1"/>
      <c r="B1067" s="1">
        <v>658.17600000000004</v>
      </c>
      <c r="C1067" s="1"/>
      <c r="D1067" s="1"/>
      <c r="E1067" s="1"/>
    </row>
    <row r="1068" spans="1:5">
      <c r="A1068" s="1"/>
      <c r="B1068" s="1">
        <v>658.84900000000005</v>
      </c>
      <c r="C1068" s="1"/>
      <c r="D1068" s="1"/>
      <c r="E1068" s="1"/>
    </row>
    <row r="1069" spans="1:5">
      <c r="A1069" s="1"/>
      <c r="B1069" s="1">
        <v>659.73800000000006</v>
      </c>
      <c r="C1069" s="1"/>
      <c r="D1069" s="1"/>
      <c r="E1069" s="1"/>
    </row>
    <row r="1070" spans="1:5">
      <c r="A1070" s="1"/>
      <c r="B1070" s="1">
        <v>659.78499999999997</v>
      </c>
      <c r="C1070" s="1"/>
      <c r="D1070" s="1"/>
      <c r="E1070" s="1"/>
    </row>
    <row r="1071" spans="1:5">
      <c r="A1071" s="1"/>
      <c r="B1071" s="1">
        <v>660.14400000000001</v>
      </c>
      <c r="C1071" s="1"/>
      <c r="D1071" s="1"/>
      <c r="E1071" s="1"/>
    </row>
    <row r="1072" spans="1:5">
      <c r="A1072" s="1"/>
      <c r="B1072" s="1">
        <v>660.14599999999996</v>
      </c>
      <c r="C1072" s="1"/>
      <c r="D1072" s="1"/>
      <c r="E1072" s="1"/>
    </row>
    <row r="1073" spans="1:5">
      <c r="A1073" s="1"/>
      <c r="B1073" s="1">
        <v>660.68499999999995</v>
      </c>
      <c r="C1073" s="1"/>
      <c r="D1073" s="1"/>
      <c r="E1073" s="1"/>
    </row>
    <row r="1074" spans="1:5">
      <c r="A1074" s="1"/>
      <c r="B1074" s="1">
        <v>662.50099999999998</v>
      </c>
      <c r="C1074" s="1"/>
      <c r="D1074" s="1"/>
      <c r="E1074" s="1"/>
    </row>
    <row r="1075" spans="1:5">
      <c r="A1075" s="1"/>
      <c r="B1075" s="1">
        <v>664.34699999999998</v>
      </c>
      <c r="C1075" s="1"/>
      <c r="D1075" s="1"/>
      <c r="E1075" s="1"/>
    </row>
    <row r="1076" spans="1:5">
      <c r="A1076" s="1"/>
      <c r="B1076" s="1">
        <v>664.61</v>
      </c>
      <c r="C1076" s="1"/>
      <c r="D1076" s="1"/>
      <c r="E1076" s="1"/>
    </row>
    <row r="1077" spans="1:5">
      <c r="A1077" s="1"/>
      <c r="B1077" s="1">
        <v>665.11199999999997</v>
      </c>
      <c r="C1077" s="1"/>
      <c r="D1077" s="1"/>
      <c r="E1077" s="1"/>
    </row>
    <row r="1078" spans="1:5">
      <c r="A1078" s="1"/>
      <c r="B1078" s="1">
        <v>665.22500000000002</v>
      </c>
      <c r="C1078" s="1"/>
      <c r="D1078" s="1"/>
      <c r="E1078" s="1"/>
    </row>
    <row r="1079" spans="1:5">
      <c r="A1079" s="1"/>
      <c r="B1079" s="1">
        <v>666.75599999999997</v>
      </c>
      <c r="C1079" s="1"/>
      <c r="D1079" s="1"/>
      <c r="E1079" s="1"/>
    </row>
    <row r="1080" spans="1:5">
      <c r="A1080" s="1"/>
      <c r="B1080" s="1">
        <v>669.32500000000005</v>
      </c>
      <c r="C1080" s="1"/>
      <c r="D1080" s="1"/>
      <c r="E1080" s="1"/>
    </row>
    <row r="1081" spans="1:5">
      <c r="A1081" s="1"/>
      <c r="B1081" s="1">
        <v>669.35900000000004</v>
      </c>
      <c r="C1081" s="1"/>
      <c r="D1081" s="1"/>
      <c r="E1081" s="1"/>
    </row>
    <row r="1082" spans="1:5">
      <c r="A1082" s="1"/>
      <c r="B1082" s="1">
        <v>669.93299999999999</v>
      </c>
      <c r="C1082" s="1"/>
      <c r="D1082" s="1"/>
      <c r="E1082" s="1"/>
    </row>
    <row r="1083" spans="1:5">
      <c r="A1083" s="1"/>
      <c r="B1083" s="1">
        <v>672.53899999999999</v>
      </c>
      <c r="C1083" s="1"/>
      <c r="D1083" s="1"/>
      <c r="E1083" s="1"/>
    </row>
    <row r="1084" spans="1:5">
      <c r="A1084" s="1"/>
      <c r="B1084" s="1">
        <v>672.94200000000001</v>
      </c>
      <c r="C1084" s="1"/>
      <c r="D1084" s="1"/>
      <c r="E1084" s="1"/>
    </row>
    <row r="1085" spans="1:5">
      <c r="A1085" s="1"/>
      <c r="B1085" s="1">
        <v>673.53700000000003</v>
      </c>
      <c r="C1085" s="1"/>
      <c r="D1085" s="1"/>
      <c r="E1085" s="1"/>
    </row>
    <row r="1086" spans="1:5">
      <c r="A1086" s="1"/>
      <c r="B1086" s="1">
        <v>675.673</v>
      </c>
      <c r="C1086" s="1"/>
      <c r="D1086" s="1"/>
      <c r="E1086" s="1"/>
    </row>
    <row r="1087" spans="1:5">
      <c r="A1087" s="1"/>
      <c r="B1087" s="1">
        <v>676.04700000000003</v>
      </c>
      <c r="C1087" s="1"/>
      <c r="D1087" s="1"/>
      <c r="E1087" s="1"/>
    </row>
    <row r="1088" spans="1:5">
      <c r="A1088" s="1"/>
      <c r="B1088" s="1">
        <v>676.36300000000006</v>
      </c>
      <c r="C1088" s="1"/>
      <c r="D1088" s="1"/>
      <c r="E1088" s="1"/>
    </row>
    <row r="1089" spans="1:5">
      <c r="A1089" s="1"/>
      <c r="B1089" s="1">
        <v>676.66300000000001</v>
      </c>
      <c r="C1089" s="1"/>
      <c r="D1089" s="1"/>
      <c r="E1089" s="1"/>
    </row>
    <row r="1090" spans="1:5">
      <c r="A1090" s="1"/>
      <c r="B1090" s="1">
        <v>678.34</v>
      </c>
      <c r="C1090" s="1"/>
      <c r="D1090" s="1"/>
      <c r="E1090" s="1"/>
    </row>
    <row r="1091" spans="1:5">
      <c r="A1091" s="1"/>
      <c r="B1091" s="1">
        <v>679.14499999999998</v>
      </c>
      <c r="C1091" s="1"/>
      <c r="D1091" s="1"/>
      <c r="E1091" s="1"/>
    </row>
    <row r="1092" spans="1:5">
      <c r="A1092" s="1"/>
      <c r="B1092" s="1">
        <v>679.98</v>
      </c>
      <c r="C1092" s="1"/>
      <c r="D1092" s="1"/>
      <c r="E1092" s="1"/>
    </row>
    <row r="1093" spans="1:5">
      <c r="A1093" s="1"/>
      <c r="B1093" s="1">
        <v>681.30399999999997</v>
      </c>
      <c r="C1093" s="1"/>
      <c r="D1093" s="1"/>
      <c r="E1093" s="1"/>
    </row>
    <row r="1094" spans="1:5">
      <c r="A1094" s="1"/>
      <c r="B1094" s="1">
        <v>681.79899999999998</v>
      </c>
      <c r="C1094" s="1"/>
      <c r="D1094" s="1"/>
      <c r="E1094" s="1"/>
    </row>
    <row r="1095" spans="1:5">
      <c r="A1095" s="1"/>
      <c r="B1095" s="1">
        <v>684.03499999999997</v>
      </c>
      <c r="C1095" s="1"/>
      <c r="D1095" s="1"/>
      <c r="E1095" s="1"/>
    </row>
    <row r="1096" spans="1:5">
      <c r="A1096" s="1"/>
      <c r="B1096" s="1">
        <v>685.23299999999995</v>
      </c>
      <c r="C1096" s="1"/>
      <c r="D1096" s="1"/>
      <c r="E1096" s="1"/>
    </row>
    <row r="1097" spans="1:5">
      <c r="A1097" s="1"/>
      <c r="B1097" s="1">
        <v>685.53599999999994</v>
      </c>
      <c r="C1097" s="1"/>
      <c r="D1097" s="1"/>
      <c r="E1097" s="1"/>
    </row>
    <row r="1098" spans="1:5">
      <c r="A1098" s="1"/>
      <c r="B1098" s="1">
        <v>685.654</v>
      </c>
      <c r="C1098" s="1"/>
      <c r="D1098" s="1"/>
      <c r="E1098" s="1"/>
    </row>
    <row r="1099" spans="1:5">
      <c r="A1099" s="1"/>
      <c r="B1099" s="1">
        <v>688.33</v>
      </c>
      <c r="C1099" s="1"/>
      <c r="D1099" s="1"/>
      <c r="E1099" s="1"/>
    </row>
    <row r="1100" spans="1:5">
      <c r="A1100" s="1"/>
      <c r="B1100" s="1">
        <v>689.97500000000002</v>
      </c>
      <c r="C1100" s="1"/>
      <c r="D1100" s="1"/>
      <c r="E1100" s="1"/>
    </row>
    <row r="1101" spans="1:5">
      <c r="A1101" s="1"/>
      <c r="B1101" s="1">
        <v>690.29300000000001</v>
      </c>
      <c r="C1101" s="1"/>
      <c r="D1101" s="1"/>
      <c r="E1101" s="1"/>
    </row>
    <row r="1102" spans="1:5">
      <c r="A1102" s="1"/>
      <c r="B1102" s="1">
        <v>691.28800000000001</v>
      </c>
      <c r="C1102" s="1"/>
      <c r="D1102" s="1"/>
      <c r="E1102" s="1"/>
    </row>
    <row r="1103" spans="1:5">
      <c r="A1103" s="1"/>
      <c r="B1103" s="1">
        <v>691.67</v>
      </c>
      <c r="C1103" s="1"/>
      <c r="D1103" s="1"/>
      <c r="E1103" s="1"/>
    </row>
    <row r="1104" spans="1:5">
      <c r="A1104" s="1"/>
      <c r="B1104" s="1">
        <v>692.06100000000004</v>
      </c>
      <c r="C1104" s="1"/>
      <c r="D1104" s="1"/>
      <c r="E1104" s="1"/>
    </row>
    <row r="1105" spans="1:5">
      <c r="A1105" s="1"/>
      <c r="B1105" s="1">
        <v>696.654</v>
      </c>
      <c r="C1105" s="1"/>
      <c r="D1105" s="1"/>
      <c r="E1105" s="1"/>
    </row>
    <row r="1106" spans="1:5">
      <c r="A1106" s="1"/>
      <c r="B1106" s="1">
        <v>696.93499999999995</v>
      </c>
      <c r="C1106" s="1"/>
      <c r="D1106" s="1"/>
      <c r="E1106" s="1"/>
    </row>
    <row r="1107" spans="1:5">
      <c r="A1107" s="1"/>
      <c r="B1107" s="1">
        <v>698.875</v>
      </c>
      <c r="C1107" s="1"/>
      <c r="D1107" s="1"/>
      <c r="E1107" s="1"/>
    </row>
    <row r="1108" spans="1:5">
      <c r="A1108" s="1"/>
      <c r="B1108" s="1">
        <v>700.64300000000003</v>
      </c>
      <c r="C1108" s="1"/>
      <c r="D1108" s="1"/>
      <c r="E1108" s="1"/>
    </row>
    <row r="1109" spans="1:5">
      <c r="A1109" s="1"/>
      <c r="B1109" s="1">
        <v>701.41399999999999</v>
      </c>
      <c r="C1109" s="1"/>
      <c r="D1109" s="1"/>
      <c r="E1109" s="1"/>
    </row>
    <row r="1110" spans="1:5">
      <c r="A1110" s="1"/>
      <c r="B1110" s="1">
        <v>701.62199999999996</v>
      </c>
      <c r="C1110" s="1"/>
      <c r="D1110" s="1"/>
      <c r="E1110" s="1"/>
    </row>
    <row r="1111" spans="1:5">
      <c r="A1111" s="1"/>
      <c r="B1111" s="1">
        <v>702.89599999999996</v>
      </c>
      <c r="C1111" s="1"/>
      <c r="D1111" s="1"/>
      <c r="E1111" s="1"/>
    </row>
    <row r="1112" spans="1:5">
      <c r="A1112" s="1"/>
      <c r="B1112" s="1">
        <v>703.46500000000003</v>
      </c>
      <c r="C1112" s="1"/>
      <c r="D1112" s="1"/>
      <c r="E1112" s="1"/>
    </row>
    <row r="1113" spans="1:5">
      <c r="A1113" s="1"/>
      <c r="B1113" s="1">
        <v>704.95699999999999</v>
      </c>
      <c r="C1113" s="1"/>
      <c r="D1113" s="1"/>
      <c r="E1113" s="1"/>
    </row>
    <row r="1114" spans="1:5">
      <c r="A1114" s="1"/>
      <c r="B1114" s="1">
        <v>705.02</v>
      </c>
      <c r="C1114" s="1"/>
      <c r="D1114" s="1"/>
      <c r="E1114" s="1"/>
    </row>
    <row r="1115" spans="1:5">
      <c r="A1115" s="1"/>
      <c r="B1115" s="1">
        <v>709.72699999999998</v>
      </c>
      <c r="C1115" s="1"/>
      <c r="D1115" s="1"/>
      <c r="E1115" s="1"/>
    </row>
    <row r="1116" spans="1:5">
      <c r="A1116" s="1"/>
      <c r="B1116" s="1">
        <v>712.25900000000001</v>
      </c>
      <c r="C1116" s="1"/>
      <c r="D1116" s="1"/>
      <c r="E1116" s="1"/>
    </row>
    <row r="1117" spans="1:5">
      <c r="A1117" s="1"/>
      <c r="B1117" s="1">
        <v>713.01099999999997</v>
      </c>
      <c r="C1117" s="1"/>
      <c r="D1117" s="1"/>
      <c r="E1117" s="1"/>
    </row>
    <row r="1118" spans="1:5">
      <c r="A1118" s="1"/>
      <c r="B1118" s="1">
        <v>713.83100000000002</v>
      </c>
      <c r="C1118" s="1"/>
      <c r="D1118" s="1"/>
      <c r="E1118" s="1"/>
    </row>
    <row r="1119" spans="1:5">
      <c r="A1119" s="1"/>
      <c r="B1119" s="1">
        <v>714.36099999999999</v>
      </c>
      <c r="C1119" s="1"/>
      <c r="D1119" s="1"/>
      <c r="E1119" s="1"/>
    </row>
    <row r="1120" spans="1:5">
      <c r="A1120" s="1"/>
      <c r="B1120" s="1">
        <v>714.88099999999997</v>
      </c>
      <c r="C1120" s="1"/>
      <c r="D1120" s="1"/>
      <c r="E1120" s="1"/>
    </row>
    <row r="1121" spans="1:5">
      <c r="A1121" s="1"/>
      <c r="B1121" s="1">
        <v>715.21299999999997</v>
      </c>
      <c r="C1121" s="1"/>
      <c r="D1121" s="1"/>
      <c r="E1121" s="1"/>
    </row>
    <row r="1122" spans="1:5">
      <c r="A1122" s="1"/>
      <c r="B1122" s="1">
        <v>715.46600000000001</v>
      </c>
      <c r="C1122" s="1"/>
      <c r="D1122" s="1"/>
      <c r="E1122" s="1"/>
    </row>
    <row r="1123" spans="1:5">
      <c r="A1123" s="1"/>
      <c r="B1123" s="1">
        <v>717.50300000000004</v>
      </c>
      <c r="C1123" s="1"/>
      <c r="D1123" s="1"/>
      <c r="E1123" s="1"/>
    </row>
    <row r="1124" spans="1:5">
      <c r="A1124" s="1"/>
      <c r="B1124" s="1">
        <v>718.351</v>
      </c>
      <c r="C1124" s="1"/>
      <c r="D1124" s="1"/>
      <c r="E1124" s="1"/>
    </row>
    <row r="1125" spans="1:5">
      <c r="A1125" s="1"/>
      <c r="B1125" s="1">
        <v>719.20299999999997</v>
      </c>
      <c r="C1125" s="1"/>
      <c r="D1125" s="1"/>
      <c r="E1125" s="1"/>
    </row>
    <row r="1126" spans="1:5">
      <c r="A1126" s="1"/>
      <c r="B1126" s="1">
        <v>719.78800000000001</v>
      </c>
      <c r="C1126" s="1"/>
      <c r="D1126" s="1"/>
      <c r="E1126" s="1"/>
    </row>
    <row r="1127" spans="1:5">
      <c r="A1127" s="1"/>
      <c r="B1127" s="1">
        <v>721.16200000000003</v>
      </c>
      <c r="C1127" s="1"/>
      <c r="D1127" s="1"/>
      <c r="E1127" s="1"/>
    </row>
    <row r="1128" spans="1:5">
      <c r="A1128" s="1"/>
      <c r="B1128" s="1">
        <v>721.32899999999995</v>
      </c>
      <c r="C1128" s="1"/>
      <c r="D1128" s="1"/>
      <c r="E1128" s="1"/>
    </row>
    <row r="1129" spans="1:5">
      <c r="A1129" s="1"/>
      <c r="B1129" s="1">
        <v>723.06700000000001</v>
      </c>
      <c r="C1129" s="1"/>
      <c r="D1129" s="1"/>
      <c r="E1129" s="1"/>
    </row>
    <row r="1130" spans="1:5">
      <c r="A1130" s="1"/>
      <c r="B1130" s="1">
        <v>723.46799999999996</v>
      </c>
      <c r="C1130" s="1"/>
      <c r="D1130" s="1"/>
      <c r="E1130" s="1"/>
    </row>
    <row r="1131" spans="1:5">
      <c r="A1131" s="1"/>
      <c r="B1131" s="1">
        <v>726.63900000000001</v>
      </c>
      <c r="C1131" s="1"/>
      <c r="D1131" s="1"/>
      <c r="E1131" s="1"/>
    </row>
    <row r="1132" spans="1:5">
      <c r="A1132" s="1"/>
      <c r="B1132" s="1">
        <v>727.36400000000003</v>
      </c>
      <c r="C1132" s="1"/>
      <c r="D1132" s="1"/>
      <c r="E1132" s="1"/>
    </row>
    <row r="1133" spans="1:5">
      <c r="A1133" s="1"/>
      <c r="B1133" s="1">
        <v>728.72500000000002</v>
      </c>
      <c r="C1133" s="1"/>
      <c r="D1133" s="1"/>
      <c r="E1133" s="1"/>
    </row>
    <row r="1134" spans="1:5">
      <c r="A1134" s="1"/>
      <c r="B1134" s="1">
        <v>729.79499999999996</v>
      </c>
      <c r="C1134" s="1"/>
      <c r="D1134" s="1"/>
      <c r="E1134" s="1"/>
    </row>
    <row r="1135" spans="1:5">
      <c r="A1135" s="1"/>
      <c r="B1135" s="1">
        <v>730.04700000000003</v>
      </c>
      <c r="C1135" s="1"/>
      <c r="D1135" s="1"/>
      <c r="E1135" s="1"/>
    </row>
    <row r="1136" spans="1:5">
      <c r="A1136" s="1"/>
      <c r="B1136" s="1">
        <v>731.88300000000004</v>
      </c>
      <c r="C1136" s="1"/>
      <c r="D1136" s="1"/>
      <c r="E1136" s="1"/>
    </row>
    <row r="1137" spans="1:5">
      <c r="A1137" s="1"/>
      <c r="B1137" s="1">
        <v>731.96500000000003</v>
      </c>
      <c r="C1137" s="1"/>
      <c r="D1137" s="1"/>
      <c r="E1137" s="1"/>
    </row>
    <row r="1138" spans="1:5">
      <c r="A1138" s="1"/>
      <c r="B1138" s="1">
        <v>732.101</v>
      </c>
      <c r="C1138" s="1"/>
      <c r="D1138" s="1"/>
      <c r="E1138" s="1"/>
    </row>
    <row r="1139" spans="1:5">
      <c r="A1139" s="1"/>
      <c r="B1139" s="1">
        <v>732.69799999999998</v>
      </c>
      <c r="C1139" s="1"/>
      <c r="D1139" s="1"/>
      <c r="E1139" s="1"/>
    </row>
    <row r="1140" spans="1:5">
      <c r="A1140" s="1"/>
      <c r="B1140" s="1">
        <v>734.30100000000004</v>
      </c>
      <c r="C1140" s="1"/>
      <c r="D1140" s="1"/>
      <c r="E1140" s="1"/>
    </row>
    <row r="1141" spans="1:5">
      <c r="A1141" s="1"/>
      <c r="B1141" s="1">
        <v>736.73199999999997</v>
      </c>
      <c r="C1141" s="1"/>
      <c r="D1141" s="1"/>
      <c r="E1141" s="1"/>
    </row>
    <row r="1142" spans="1:5">
      <c r="A1142" s="1"/>
      <c r="B1142" s="1">
        <v>737.899</v>
      </c>
      <c r="C1142" s="1"/>
      <c r="D1142" s="1"/>
      <c r="E1142" s="1"/>
    </row>
    <row r="1143" spans="1:5">
      <c r="A1143" s="1"/>
      <c r="B1143" s="1">
        <v>738.67100000000005</v>
      </c>
      <c r="C1143" s="1"/>
      <c r="D1143" s="1"/>
      <c r="E1143" s="1"/>
    </row>
    <row r="1144" spans="1:5">
      <c r="A1144" s="1"/>
      <c r="B1144" s="1">
        <v>739.24099999999999</v>
      </c>
      <c r="C1144" s="1"/>
      <c r="D1144" s="1"/>
      <c r="E1144" s="1"/>
    </row>
    <row r="1145" spans="1:5">
      <c r="A1145" s="1"/>
      <c r="B1145" s="1">
        <v>743.35900000000004</v>
      </c>
      <c r="C1145" s="1"/>
      <c r="D1145" s="1"/>
      <c r="E1145" s="1"/>
    </row>
    <row r="1146" spans="1:5">
      <c r="A1146" s="1"/>
      <c r="B1146" s="1">
        <v>743.44799999999998</v>
      </c>
      <c r="C1146" s="1"/>
      <c r="D1146" s="1"/>
      <c r="E1146" s="1"/>
    </row>
    <row r="1147" spans="1:5">
      <c r="A1147" s="1"/>
      <c r="B1147" s="1">
        <v>745.28599999999994</v>
      </c>
      <c r="C1147" s="1"/>
      <c r="D1147" s="1"/>
      <c r="E1147" s="1"/>
    </row>
    <row r="1148" spans="1:5">
      <c r="A1148" s="1"/>
      <c r="B1148" s="1">
        <v>751.42100000000005</v>
      </c>
      <c r="C1148" s="1"/>
      <c r="D1148" s="1"/>
      <c r="E1148" s="1"/>
    </row>
    <row r="1149" spans="1:5">
      <c r="A1149" s="1"/>
      <c r="B1149" s="1">
        <v>751.62400000000002</v>
      </c>
      <c r="C1149" s="1"/>
      <c r="D1149" s="1"/>
      <c r="E1149" s="1"/>
    </row>
    <row r="1150" spans="1:5">
      <c r="A1150" s="1"/>
      <c r="B1150" s="1">
        <v>752.41800000000001</v>
      </c>
      <c r="C1150" s="1"/>
      <c r="D1150" s="1"/>
      <c r="E1150" s="1"/>
    </row>
    <row r="1151" spans="1:5">
      <c r="A1151" s="1"/>
      <c r="B1151" s="1">
        <v>753.01099999999997</v>
      </c>
      <c r="C1151" s="1"/>
      <c r="D1151" s="1"/>
      <c r="E1151" s="1"/>
    </row>
    <row r="1152" spans="1:5">
      <c r="A1152" s="1"/>
      <c r="B1152" s="1">
        <v>753.97299999999996</v>
      </c>
      <c r="C1152" s="1"/>
      <c r="D1152" s="1"/>
      <c r="E1152" s="1"/>
    </row>
    <row r="1153" spans="1:5">
      <c r="A1153" s="1"/>
      <c r="B1153" s="1">
        <v>754.77599999999995</v>
      </c>
      <c r="C1153" s="1"/>
      <c r="D1153" s="1"/>
      <c r="E1153" s="1"/>
    </row>
    <row r="1154" spans="1:5">
      <c r="A1154" s="1"/>
      <c r="B1154" s="1">
        <v>755.71900000000005</v>
      </c>
      <c r="C1154" s="1"/>
      <c r="D1154" s="1"/>
      <c r="E1154" s="1"/>
    </row>
    <row r="1155" spans="1:5">
      <c r="A1155" s="1"/>
      <c r="B1155" s="1">
        <v>759.16600000000005</v>
      </c>
      <c r="C1155" s="1"/>
      <c r="D1155" s="1"/>
      <c r="E1155" s="1"/>
    </row>
    <row r="1156" spans="1:5">
      <c r="A1156" s="1"/>
      <c r="B1156" s="1">
        <v>762.38099999999997</v>
      </c>
      <c r="C1156" s="1"/>
      <c r="D1156" s="1"/>
      <c r="E1156" s="1"/>
    </row>
    <row r="1157" spans="1:5">
      <c r="A1157" s="1"/>
      <c r="B1157" s="1">
        <v>763.82500000000005</v>
      </c>
      <c r="C1157" s="1"/>
      <c r="D1157" s="1"/>
      <c r="E1157" s="1"/>
    </row>
    <row r="1158" spans="1:5">
      <c r="A1158" s="1"/>
      <c r="B1158" s="1">
        <v>768.09100000000001</v>
      </c>
      <c r="C1158" s="1"/>
      <c r="D1158" s="1"/>
      <c r="E1158" s="1"/>
    </row>
    <row r="1159" spans="1:5">
      <c r="A1159" s="1"/>
      <c r="B1159" s="1">
        <v>770.82899999999995</v>
      </c>
      <c r="C1159" s="1"/>
      <c r="D1159" s="1"/>
      <c r="E1159" s="1"/>
    </row>
    <row r="1160" spans="1:5">
      <c r="A1160" s="1"/>
      <c r="B1160" s="1">
        <v>773.71900000000005</v>
      </c>
      <c r="C1160" s="1"/>
      <c r="D1160" s="1"/>
      <c r="E1160" s="1"/>
    </row>
    <row r="1161" spans="1:5">
      <c r="A1161" s="1"/>
      <c r="B1161" s="1">
        <v>775.21600000000001</v>
      </c>
      <c r="C1161" s="1"/>
      <c r="D1161" s="1"/>
      <c r="E1161" s="1"/>
    </row>
    <row r="1162" spans="1:5">
      <c r="A1162" s="1"/>
      <c r="B1162" s="1">
        <v>775.43100000000004</v>
      </c>
      <c r="C1162" s="1"/>
      <c r="D1162" s="1"/>
      <c r="E1162" s="1"/>
    </row>
    <row r="1163" spans="1:5">
      <c r="A1163" s="1"/>
      <c r="B1163" s="1">
        <v>775.77</v>
      </c>
      <c r="C1163" s="1"/>
      <c r="D1163" s="1"/>
      <c r="E1163" s="1"/>
    </row>
    <row r="1164" spans="1:5">
      <c r="A1164" s="1"/>
      <c r="B1164" s="1">
        <v>776.69100000000003</v>
      </c>
      <c r="C1164" s="1"/>
      <c r="D1164" s="1"/>
      <c r="E1164" s="1"/>
    </row>
    <row r="1165" spans="1:5">
      <c r="A1165" s="1"/>
      <c r="B1165" s="1">
        <v>781.44899999999996</v>
      </c>
      <c r="C1165" s="1"/>
      <c r="D1165" s="1"/>
      <c r="E1165" s="1"/>
    </row>
    <row r="1166" spans="1:5">
      <c r="A1166" s="1"/>
      <c r="B1166" s="1">
        <v>784.17700000000002</v>
      </c>
      <c r="C1166" s="1"/>
      <c r="D1166" s="1"/>
      <c r="E1166" s="1"/>
    </row>
    <row r="1167" spans="1:5">
      <c r="A1167" s="1"/>
      <c r="B1167" s="1">
        <v>784.70799999999997</v>
      </c>
      <c r="C1167" s="1"/>
      <c r="D1167" s="1"/>
      <c r="E1167" s="1"/>
    </row>
    <row r="1168" spans="1:5">
      <c r="A1168" s="1"/>
      <c r="B1168" s="1">
        <v>785.57600000000002</v>
      </c>
      <c r="C1168" s="1"/>
      <c r="D1168" s="1"/>
      <c r="E1168" s="1"/>
    </row>
    <row r="1169" spans="1:5">
      <c r="A1169" s="1"/>
      <c r="B1169" s="1">
        <v>787.03</v>
      </c>
      <c r="C1169" s="1"/>
      <c r="D1169" s="1"/>
      <c r="E1169" s="1"/>
    </row>
    <row r="1170" spans="1:5">
      <c r="A1170" s="1"/>
      <c r="B1170" s="1">
        <v>788.77099999999996</v>
      </c>
      <c r="C1170" s="1"/>
      <c r="D1170" s="1"/>
      <c r="E1170" s="1"/>
    </row>
    <row r="1171" spans="1:5">
      <c r="A1171" s="1"/>
      <c r="B1171" s="1">
        <v>796.78899999999999</v>
      </c>
      <c r="C1171" s="1"/>
      <c r="D1171" s="1"/>
      <c r="E1171" s="1"/>
    </row>
    <row r="1172" spans="1:5">
      <c r="A1172" s="1"/>
      <c r="B1172" s="1">
        <v>798.697</v>
      </c>
      <c r="C1172" s="1"/>
      <c r="D1172" s="1"/>
      <c r="E1172" s="1"/>
    </row>
    <row r="1173" spans="1:5">
      <c r="A1173" s="1"/>
      <c r="B1173" s="1">
        <v>798.98800000000006</v>
      </c>
      <c r="C1173" s="1"/>
      <c r="D1173" s="1"/>
      <c r="E1173" s="1"/>
    </row>
    <row r="1174" spans="1:5">
      <c r="A1174" s="1"/>
      <c r="B1174" s="1">
        <v>801.27099999999996</v>
      </c>
      <c r="C1174" s="1"/>
      <c r="D1174" s="1"/>
      <c r="E1174" s="1"/>
    </row>
    <row r="1175" spans="1:5">
      <c r="A1175" s="1"/>
      <c r="B1175" s="1">
        <v>806.28099999999995</v>
      </c>
      <c r="C1175" s="1"/>
      <c r="D1175" s="1"/>
      <c r="E1175" s="1"/>
    </row>
    <row r="1176" spans="1:5">
      <c r="A1176" s="1"/>
      <c r="B1176" s="1">
        <v>818.06899999999996</v>
      </c>
      <c r="C1176" s="1"/>
      <c r="D1176" s="1"/>
      <c r="E1176" s="1"/>
    </row>
    <row r="1177" spans="1:5">
      <c r="A1177" s="1"/>
      <c r="B1177" s="1">
        <v>825.44</v>
      </c>
      <c r="C1177" s="1"/>
      <c r="D1177" s="1"/>
      <c r="E1177" s="1"/>
    </row>
    <row r="1178" spans="1:5">
      <c r="A1178" s="1"/>
      <c r="B1178" s="1">
        <v>827.94</v>
      </c>
      <c r="C1178" s="1"/>
      <c r="D1178" s="1"/>
      <c r="E1178" s="1"/>
    </row>
    <row r="1179" spans="1:5">
      <c r="A1179" s="1"/>
      <c r="B1179" s="1">
        <v>830.221</v>
      </c>
      <c r="C1179" s="1"/>
      <c r="D1179" s="1"/>
      <c r="E1179" s="1"/>
    </row>
    <row r="1180" spans="1:5">
      <c r="A1180" s="1"/>
      <c r="B1180" s="1">
        <v>835.28300000000002</v>
      </c>
      <c r="C1180" s="1"/>
      <c r="D1180" s="1"/>
      <c r="E1180" s="1"/>
    </row>
    <row r="1181" spans="1:5">
      <c r="A1181" s="1"/>
      <c r="B1181" s="1">
        <v>838.89300000000003</v>
      </c>
      <c r="C1181" s="1"/>
      <c r="D1181" s="1"/>
      <c r="E1181" s="1"/>
    </row>
    <row r="1182" spans="1:5">
      <c r="A1182" s="1"/>
      <c r="B1182" s="1">
        <v>844.93799999999999</v>
      </c>
      <c r="C1182" s="1"/>
      <c r="D1182" s="1"/>
      <c r="E1182" s="1"/>
    </row>
    <row r="1183" spans="1:5">
      <c r="A1183" s="1"/>
      <c r="B1183" s="1">
        <v>849.73199999999997</v>
      </c>
      <c r="C1183" s="1"/>
      <c r="D1183" s="1"/>
      <c r="E1183" s="1"/>
    </row>
    <row r="1184" spans="1:5">
      <c r="A1184" s="1"/>
      <c r="B1184" s="1">
        <v>882.63099999999997</v>
      </c>
      <c r="C1184" s="1"/>
      <c r="D1184" s="1"/>
      <c r="E1184" s="1"/>
    </row>
    <row r="1185" spans="1:5">
      <c r="A1185" s="1"/>
      <c r="B1185" s="1">
        <v>884.84100000000001</v>
      </c>
      <c r="C1185" s="1"/>
      <c r="D1185" s="1"/>
      <c r="E1185" s="1"/>
    </row>
    <row r="1186" spans="1:5">
      <c r="A1186" s="1"/>
      <c r="B1186" s="1">
        <v>890.21400000000006</v>
      </c>
      <c r="C1186" s="1"/>
      <c r="D1186" s="1"/>
      <c r="E1186" s="1"/>
    </row>
    <row r="1187" spans="1:5">
      <c r="A1187" s="1"/>
      <c r="B1187" s="1">
        <v>893.22199999999998</v>
      </c>
      <c r="C1187" s="1"/>
      <c r="D1187" s="1"/>
      <c r="E1187" s="1"/>
    </row>
    <row r="1188" spans="1:5">
      <c r="A1188" s="1"/>
      <c r="B1188" s="1">
        <v>895.72799999999995</v>
      </c>
      <c r="C1188" s="1"/>
      <c r="D1188" s="1"/>
      <c r="E1188" s="1"/>
    </row>
    <row r="1189" spans="1:5">
      <c r="A1189" s="1"/>
      <c r="B1189" s="1">
        <v>927.91600000000005</v>
      </c>
      <c r="C1189" s="1"/>
      <c r="D1189" s="1"/>
      <c r="E1189" s="1"/>
    </row>
    <row r="1190" spans="1:5">
      <c r="A1190" s="1"/>
      <c r="B1190" s="1">
        <v>946.86699999999996</v>
      </c>
      <c r="C1190" s="1"/>
      <c r="D1190" s="1"/>
      <c r="E1190" s="1"/>
    </row>
    <row r="1191" spans="1:5">
      <c r="A1191" s="1"/>
      <c r="B1191" s="1">
        <v>963.73400000000004</v>
      </c>
      <c r="C1191" s="1"/>
      <c r="D1191" s="1"/>
      <c r="E1191" s="1"/>
    </row>
    <row r="1192" spans="1:5">
      <c r="A1192" s="1"/>
      <c r="B1192" s="1">
        <v>986.83600000000001</v>
      </c>
      <c r="C1192" s="1"/>
      <c r="D1192" s="1"/>
      <c r="E1192" s="1"/>
    </row>
    <row r="1193" spans="1:5">
      <c r="A1193" s="1"/>
      <c r="B1193" s="1">
        <v>1036.79</v>
      </c>
      <c r="C1193" s="1"/>
      <c r="D1193" s="1"/>
      <c r="E1193" s="1"/>
    </row>
    <row r="1194" spans="1:5">
      <c r="A1194" s="1"/>
      <c r="B1194" s="1">
        <v>1165.6869999999999</v>
      </c>
      <c r="C1194" s="1"/>
      <c r="D1194" s="1"/>
      <c r="E1194" s="1"/>
    </row>
    <row r="1195" spans="1:5">
      <c r="A1195" s="1"/>
      <c r="B1195" s="1">
        <v>1241.2380000000001</v>
      </c>
      <c r="C1195" s="1"/>
      <c r="D1195" s="1"/>
      <c r="E1195" s="1"/>
    </row>
    <row r="1196" spans="1:5">
      <c r="A1196" s="1"/>
      <c r="B1196" s="1">
        <v>1256.289</v>
      </c>
      <c r="C1196" s="1"/>
      <c r="D1196" s="1"/>
      <c r="E1196" s="1"/>
    </row>
    <row r="1197" spans="1:5">
      <c r="A1197" s="1"/>
      <c r="B1197" s="1">
        <v>1340.395</v>
      </c>
      <c r="C1197" s="1"/>
      <c r="D1197" s="1"/>
      <c r="E1197" s="1"/>
    </row>
    <row r="1198" spans="1:5">
      <c r="A1198" s="1"/>
      <c r="B1198" s="1">
        <v>1419.2560000000001</v>
      </c>
      <c r="C1198" s="1"/>
      <c r="D1198" s="1"/>
      <c r="E1198" s="1"/>
    </row>
    <row r="1199" spans="1:5">
      <c r="A1199" s="1"/>
      <c r="B1199" s="1">
        <v>1443.9770000000001</v>
      </c>
      <c r="C1199" s="1"/>
      <c r="D1199" s="1"/>
      <c r="E1199" s="1"/>
    </row>
    <row r="1200" spans="1:5">
      <c r="A1200" s="1"/>
      <c r="B1200" s="1">
        <v>2391.4380000000001</v>
      </c>
      <c r="C1200" s="1"/>
      <c r="D1200" s="1"/>
      <c r="E1200" s="1"/>
    </row>
    <row r="1201" spans="1:5">
      <c r="A1201" s="1"/>
      <c r="B1201" s="1">
        <v>7608.9229999999998</v>
      </c>
      <c r="C1201" s="1"/>
      <c r="D1201" s="1"/>
      <c r="E1201" s="1"/>
    </row>
    <row r="1202" spans="1:5">
      <c r="A1202" s="1"/>
      <c r="B1202" s="1">
        <v>8083.2849999999999</v>
      </c>
      <c r="C1202" s="1"/>
      <c r="D1202" s="1"/>
      <c r="E1202" s="1"/>
    </row>
    <row r="1203" spans="1:5">
      <c r="A1203" s="1"/>
      <c r="B1203" s="1">
        <v>15489.955</v>
      </c>
      <c r="C1203" s="1"/>
      <c r="D1203" s="1"/>
      <c r="E1203" s="1"/>
    </row>
  </sheetData>
  <sortState ref="E2:E1203">
    <sortCondition ref="E2:E120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ia</dc:creator>
  <cp:keywords/>
  <dc:description/>
  <cp:lastModifiedBy>Hapeshi, Alexia</cp:lastModifiedBy>
  <cp:revision/>
  <dcterms:created xsi:type="dcterms:W3CDTF">2019-06-04T13:22:03Z</dcterms:created>
  <dcterms:modified xsi:type="dcterms:W3CDTF">2019-06-04T20:56:43Z</dcterms:modified>
  <cp:category/>
  <cp:contentStatus/>
</cp:coreProperties>
</file>